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 Duplication Bi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" uniqueCount="144">
  <si>
    <t xml:space="preserve">Supplemental Table 4. Duplication bias within biosynthetic pathways.</t>
  </si>
  <si>
    <t xml:space="preserve">Observed</t>
  </si>
  <si>
    <t xml:space="preserve">Expected</t>
  </si>
  <si>
    <t xml:space="preserve">FDR Tested P Value</t>
  </si>
  <si>
    <t xml:space="preserve">Pathway</t>
  </si>
  <si>
    <t xml:space="preserve">Genes (N)</t>
  </si>
  <si>
    <t xml:space="preserve">Duplicate </t>
  </si>
  <si>
    <t xml:space="preserve">Tandem Duplicate </t>
  </si>
  <si>
    <t xml:space="preserve">cellulose biosynthesis</t>
  </si>
  <si>
    <t xml:space="preserve">NS</t>
  </si>
  <si>
    <t xml:space="preserve">Glucosinolate Breakdown</t>
  </si>
  <si>
    <t xml:space="preserve">Aliphatic Glucosinolate</t>
  </si>
  <si>
    <t xml:space="preserve">lignin biosynthesis</t>
  </si>
  <si>
    <t xml:space="preserve">sucrose biosynthesis</t>
  </si>
  <si>
    <t xml:space="preserve">ethylene biosynthesis from methionine</t>
  </si>
  <si>
    <t xml:space="preserve">methionine salvage pathway</t>
  </si>
  <si>
    <t xml:space="preserve">leucine biosynthesis</t>
  </si>
  <si>
    <t xml:space="preserve">UDP-glucose conversion</t>
  </si>
  <si>
    <t xml:space="preserve">UDP-D-xylose biosynthesis</t>
  </si>
  <si>
    <t xml:space="preserve">trehalose biosynthesis</t>
  </si>
  <si>
    <t xml:space="preserve">galactose degradation I</t>
  </si>
  <si>
    <t xml:space="preserve">glycolysis I</t>
  </si>
  <si>
    <t xml:space="preserve">salvage pathways of purine nucleosides</t>
  </si>
  <si>
    <t xml:space="preserve">tRNA charging pathway</t>
  </si>
  <si>
    <t xml:space="preserve">galactose degradation II</t>
  </si>
  <si>
    <t xml:space="preserve">triacylglycerol degradation</t>
  </si>
  <si>
    <t xml:space="preserve">SAM cycle</t>
  </si>
  <si>
    <t xml:space="preserve">purine degradation</t>
  </si>
  <si>
    <t xml:space="preserve">GDP-D-rhamnose biosynthesis</t>
  </si>
  <si>
    <t xml:space="preserve">GDP-L-fucose biosynthesis I (from GDP-D-mannose)</t>
  </si>
  <si>
    <t xml:space="preserve">Camalexin</t>
  </si>
  <si>
    <t xml:space="preserve">mannitol degradation</t>
  </si>
  <si>
    <t xml:space="preserve">jasmonic acid biosynthesis</t>
  </si>
  <si>
    <t xml:space="preserve">lipases pathway</t>
  </si>
  <si>
    <t xml:space="preserve">salicylic acid biosynthesis</t>
  </si>
  <si>
    <t xml:space="preserve">sucrose degradation</t>
  </si>
  <si>
    <t xml:space="preserve">starch degradation</t>
  </si>
  <si>
    <t xml:space="preserve">suberin biosynthesis</t>
  </si>
  <si>
    <t xml:space="preserve">IAA biosynthesis I</t>
  </si>
  <si>
    <t xml:space="preserve">fatty acid elongation -- saturated</t>
  </si>
  <si>
    <t xml:space="preserve">lipoxygenase pathway</t>
  </si>
  <si>
    <t xml:space="preserve">formylTHF biosynthesis I</t>
  </si>
  <si>
    <t xml:space="preserve">formylTHF biosynthesis</t>
  </si>
  <si>
    <t xml:space="preserve">phenylalanine degradation</t>
  </si>
  <si>
    <t xml:space="preserve">fatty acid beta-oxidation</t>
  </si>
  <si>
    <t xml:space="preserve">photorespiration</t>
  </si>
  <si>
    <t xml:space="preserve">lysine biosynthesis</t>
  </si>
  <si>
    <t xml:space="preserve">glyoxylate cycle</t>
  </si>
  <si>
    <t xml:space="preserve">UDP-N-acetyl-D-glucosamine biosynthesis</t>
  </si>
  <si>
    <t xml:space="preserve">polyamine biosynthesis II</t>
  </si>
  <si>
    <t xml:space="preserve">polyamine biosynthesis I</t>
  </si>
  <si>
    <t xml:space="preserve">gluconeogenesis</t>
  </si>
  <si>
    <t xml:space="preserve">TCA cycle -- aerobic respiration</t>
  </si>
  <si>
    <t xml:space="preserve">ureide biosynthesis</t>
  </si>
  <si>
    <t xml:space="preserve">choline biosynthesis III</t>
  </si>
  <si>
    <t xml:space="preserve">Indolic Glucsoinolate</t>
  </si>
  <si>
    <t xml:space="preserve">TCA cycle variation I</t>
  </si>
  <si>
    <t xml:space="preserve">vitamin E biosynthesis</t>
  </si>
  <si>
    <t xml:space="preserve">isoleucine degradation</t>
  </si>
  <si>
    <t xml:space="preserve">methionine degradation I</t>
  </si>
  <si>
    <t xml:space="preserve">cytokinins degradation</t>
  </si>
  <si>
    <t xml:space="preserve">NAD biosynthesis I (from aspartate)</t>
  </si>
  <si>
    <t xml:space="preserve">oxidative branch of the pentose phosphate pathway</t>
  </si>
  <si>
    <t xml:space="preserve">polyisoprenoid biosynthesis</t>
  </si>
  <si>
    <t xml:space="preserve">spermine biosynthesis I</t>
  </si>
  <si>
    <t xml:space="preserve">carbon monoxide dehydrogenase pathway</t>
  </si>
  <si>
    <t xml:space="preserve">deoxyribose phosphate degradation</t>
  </si>
  <si>
    <t xml:space="preserve">ammonia assimilation cycle</t>
  </si>
  <si>
    <t xml:space="preserve">nitrate assimilation pathway</t>
  </si>
  <si>
    <t xml:space="preserve">glycine biosynthesis</t>
  </si>
  <si>
    <t xml:space="preserve">Calvin cycle</t>
  </si>
  <si>
    <t xml:space="preserve">ureide degradation</t>
  </si>
  <si>
    <t xml:space="preserve">tyrosine biosynthesis II</t>
  </si>
  <si>
    <t xml:space="preserve">phenylalanine biosynthesis II</t>
  </si>
  <si>
    <t xml:space="preserve">fatty acid biosynthesis - initial steps</t>
  </si>
  <si>
    <t xml:space="preserve">asparagine biosynthesis</t>
  </si>
  <si>
    <t xml:space="preserve">glutamine biosynthesis</t>
  </si>
  <si>
    <t xml:space="preserve">phospholipid biosynthesis</t>
  </si>
  <si>
    <t xml:space="preserve">sterol biosynthesis</t>
  </si>
  <si>
    <t xml:space="preserve">arginine biosynthesis II (acetyl cycle)</t>
  </si>
  <si>
    <t xml:space="preserve">de novo biosynthesis of pyrimidine ribonucleotides</t>
  </si>
  <si>
    <t xml:space="preserve">ascorbate glutathione cycle</t>
  </si>
  <si>
    <t xml:space="preserve">dTDP-L-rhamnose biosynthesis</t>
  </si>
  <si>
    <t xml:space="preserve">histidine biosynthesis</t>
  </si>
  <si>
    <t xml:space="preserve">chlorophyllide a biosynthesis</t>
  </si>
  <si>
    <t xml:space="preserve">sulfate assimilation</t>
  </si>
  <si>
    <t xml:space="preserve">aspartate biosynthesis and degradation</t>
  </si>
  <si>
    <t xml:space="preserve">arginine biosynthesis</t>
  </si>
  <si>
    <t xml:space="preserve">Flavonol</t>
  </si>
  <si>
    <t xml:space="preserve">ent-kaurene biosynthesis</t>
  </si>
  <si>
    <t xml:space="preserve">valine degradation</t>
  </si>
  <si>
    <t xml:space="preserve">glutamate degradation II</t>
  </si>
  <si>
    <t xml:space="preserve">homoserine biosynthesis</t>
  </si>
  <si>
    <t xml:space="preserve">Tryptophan</t>
  </si>
  <si>
    <t xml:space="preserve">polyamine biosynthesis III</t>
  </si>
  <si>
    <t xml:space="preserve">photosynthesis, light reaction</t>
  </si>
  <si>
    <t xml:space="preserve">dolichyl-diphosphooligosaccharide biosynthesis</t>
  </si>
  <si>
    <t xml:space="preserve">mevalonate pathway</t>
  </si>
  <si>
    <t xml:space="preserve">threonine degradation</t>
  </si>
  <si>
    <t xml:space="preserve">tetrahydrofolate biosynthesis I</t>
  </si>
  <si>
    <t xml:space="preserve">methionine biosynthesis</t>
  </si>
  <si>
    <t xml:space="preserve">de novo biosynthesis of purine nucleotides I</t>
  </si>
  <si>
    <t xml:space="preserve">gibberellin biosynthesis III (early C-13 hydroxylation)</t>
  </si>
  <si>
    <t xml:space="preserve">tetrahydrofolate biosynthesis II</t>
  </si>
  <si>
    <t xml:space="preserve">chorismate biosynthesis</t>
  </si>
  <si>
    <t xml:space="preserve">glycine degradation</t>
  </si>
  <si>
    <t xml:space="preserve">pantothenate biosynthesis</t>
  </si>
  <si>
    <t xml:space="preserve">cyanate degradation</t>
  </si>
  <si>
    <t xml:space="preserve">abscisic acid biosynthesis</t>
  </si>
  <si>
    <t xml:space="preserve">triacylglycerol biosynthesis</t>
  </si>
  <si>
    <t xml:space="preserve">gibberellin inactivation</t>
  </si>
  <si>
    <t xml:space="preserve">NAD/NADH phosphorylation and dephosphorylation</t>
  </si>
  <si>
    <t xml:space="preserve">de novo biosynthesis of purine nucleotides II</t>
  </si>
  <si>
    <t xml:space="preserve">aerobic respiration</t>
  </si>
  <si>
    <t xml:space="preserve">ribose degradation</t>
  </si>
  <si>
    <t xml:space="preserve">arginine biosynthesis III</t>
  </si>
  <si>
    <t xml:space="preserve">brassinosteroid biosynthesis II</t>
  </si>
  <si>
    <t xml:space="preserve">carotenoid biosynthesis</t>
  </si>
  <si>
    <t xml:space="preserve">riboflavin and FMN and FAD biosynthesis</t>
  </si>
  <si>
    <t xml:space="preserve">ascorbate biosynthesis</t>
  </si>
  <si>
    <t xml:space="preserve">gibberellin biosynthesis I (non C-3, non C-13 hydroxylation)</t>
  </si>
  <si>
    <t xml:space="preserve">trans-zeatin biosynthesis</t>
  </si>
  <si>
    <t xml:space="preserve">biosynthesis of proto- and siroheme</t>
  </si>
  <si>
    <t xml:space="preserve">thiamin biosynthesis</t>
  </si>
  <si>
    <t xml:space="preserve">isoleucine biosynthesis</t>
  </si>
  <si>
    <t xml:space="preserve">valine biosynthesis</t>
  </si>
  <si>
    <t xml:space="preserve">tyrosine degradation</t>
  </si>
  <si>
    <t xml:space="preserve">glyceraldehyde 3-phosphate degradation</t>
  </si>
  <si>
    <t xml:space="preserve">non-oxidative branch of the pentose phosphate pathway</t>
  </si>
  <si>
    <t xml:space="preserve">methylglyoxal degradation</t>
  </si>
  <si>
    <t xml:space="preserve">arginine degradation I</t>
  </si>
  <si>
    <t xml:space="preserve">cysteine biosynthesis</t>
  </si>
  <si>
    <t xml:space="preserve">homocysteine and cysteine interconversion</t>
  </si>
  <si>
    <t xml:space="preserve">menaquinone biosynthesis</t>
  </si>
  <si>
    <t xml:space="preserve">de novo biosynthesis of pyrimidine deoxyribonucleotides</t>
  </si>
  <si>
    <t xml:space="preserve">superpathway of gluconate degradation</t>
  </si>
  <si>
    <t xml:space="preserve">threonine biosynthesis from homoserine</t>
  </si>
  <si>
    <t xml:space="preserve">leucine degradation</t>
  </si>
  <si>
    <t xml:space="preserve">brassinosteroid biosynthesis I</t>
  </si>
  <si>
    <t xml:space="preserve">biotin biosynthesis II</t>
  </si>
  <si>
    <t xml:space="preserve">starch biosynthesis</t>
  </si>
  <si>
    <t xml:space="preserve">isopentenyl diphosphate biosynthesis -- mevalonate-independent</t>
  </si>
  <si>
    <t xml:space="preserve">serine biosynthesis</t>
  </si>
  <si>
    <t xml:space="preserve">glycolipid biosynthe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1:A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5.7"/>
    <col collapsed="false" customWidth="true" hidden="false" outlineLevel="0" max="8" min="3" style="0" width="8.7"/>
    <col collapsed="false" customWidth="true" hidden="false" outlineLevel="0" max="10" min="9" style="1" width="8.7"/>
  </cols>
  <sheetData>
    <row r="1" s="2" customFormat="true" ht="15" hidden="false" customHeight="false" outlineLevel="0" collapsed="false">
      <c r="A1" s="2" t="s">
        <v>0</v>
      </c>
      <c r="I1" s="3"/>
      <c r="J1" s="3"/>
    </row>
    <row r="2" customFormat="false" ht="30" hidden="false" customHeight="true" outlineLevel="0" collapsed="false">
      <c r="C2" s="4" t="s">
        <v>1</v>
      </c>
      <c r="D2" s="4"/>
      <c r="E2" s="5"/>
      <c r="F2" s="4" t="s">
        <v>2</v>
      </c>
      <c r="G2" s="4"/>
      <c r="H2" s="5"/>
      <c r="I2" s="6" t="s">
        <v>3</v>
      </c>
      <c r="J2" s="6"/>
    </row>
    <row r="3" customFormat="false" ht="25.5" hidden="false" customHeight="false" outlineLevel="0" collapsed="false">
      <c r="A3" s="7" t="s">
        <v>4</v>
      </c>
      <c r="B3" s="7" t="s">
        <v>5</v>
      </c>
      <c r="C3" s="8" t="s">
        <v>6</v>
      </c>
      <c r="D3" s="8" t="s">
        <v>7</v>
      </c>
      <c r="E3" s="5"/>
      <c r="F3" s="8" t="s">
        <v>6</v>
      </c>
      <c r="G3" s="8" t="s">
        <v>7</v>
      </c>
      <c r="H3" s="5"/>
      <c r="I3" s="9" t="s">
        <v>6</v>
      </c>
      <c r="J3" s="8" t="s">
        <v>7</v>
      </c>
    </row>
    <row r="4" customFormat="false" ht="12.75" hidden="false" customHeight="false" outlineLevel="0" collapsed="false">
      <c r="A4" s="0" t="s">
        <v>8</v>
      </c>
      <c r="B4" s="0" t="n">
        <v>45</v>
      </c>
      <c r="C4" s="0" t="n">
        <v>42</v>
      </c>
      <c r="D4" s="0" t="n">
        <v>9</v>
      </c>
      <c r="F4" s="0" t="n">
        <f aca="false">ROUND(B4*0.41,0)</f>
        <v>18</v>
      </c>
      <c r="G4" s="0" t="n">
        <f aca="false">ROUND(B4*0.1,0)</f>
        <v>5</v>
      </c>
      <c r="I4" s="1" t="n">
        <v>5.60064254355944E-013</v>
      </c>
      <c r="J4" s="1" t="s">
        <v>9</v>
      </c>
    </row>
    <row r="5" customFormat="false" ht="12.75" hidden="false" customHeight="false" outlineLevel="0" collapsed="false">
      <c r="A5" s="0" t="s">
        <v>10</v>
      </c>
      <c r="B5" s="0" t="n">
        <v>19</v>
      </c>
      <c r="C5" s="0" t="n">
        <v>19</v>
      </c>
      <c r="D5" s="0" t="n">
        <v>13</v>
      </c>
      <c r="F5" s="0" t="n">
        <f aca="false">ROUND(B5*0.41,0)</f>
        <v>8</v>
      </c>
      <c r="G5" s="0" t="n">
        <f aca="false">ROUND(B5*0.1,0)</f>
        <v>2</v>
      </c>
      <c r="I5" s="1" t="n">
        <v>1.31529520811616E-007</v>
      </c>
      <c r="J5" s="1" t="n">
        <v>5.26979853461778E-017</v>
      </c>
    </row>
    <row r="6" customFormat="false" ht="12.75" hidden="false" customHeight="false" outlineLevel="0" collapsed="false">
      <c r="A6" s="0" t="s">
        <v>11</v>
      </c>
      <c r="B6" s="0" t="n">
        <v>24</v>
      </c>
      <c r="C6" s="0" t="n">
        <v>22</v>
      </c>
      <c r="D6" s="0" t="n">
        <v>11</v>
      </c>
      <c r="F6" s="0" t="n">
        <f aca="false">ROUND(B6*0.41,0)</f>
        <v>10</v>
      </c>
      <c r="G6" s="0" t="n">
        <f aca="false">ROUND(B6*0.1,0)</f>
        <v>2</v>
      </c>
      <c r="I6" s="1" t="n">
        <v>3.41356962184761E-007</v>
      </c>
      <c r="J6" s="1" t="n">
        <v>8.20967382543002E-009</v>
      </c>
    </row>
    <row r="7" customFormat="false" ht="12.75" hidden="false" customHeight="false" outlineLevel="0" collapsed="false">
      <c r="A7" s="0" t="s">
        <v>12</v>
      </c>
      <c r="B7" s="0" t="n">
        <v>41</v>
      </c>
      <c r="C7" s="0" t="n">
        <v>31</v>
      </c>
      <c r="D7" s="0" t="n">
        <v>13</v>
      </c>
      <c r="F7" s="0" t="n">
        <f aca="false">ROUND(B7*0.41,0)</f>
        <v>17</v>
      </c>
      <c r="G7" s="0" t="n">
        <f aca="false">ROUND(B7*0.1,0)</f>
        <v>4</v>
      </c>
      <c r="I7" s="1" t="n">
        <v>4.8613322425662E-006</v>
      </c>
      <c r="J7" s="1" t="n">
        <v>5.45599366069505E-006</v>
      </c>
    </row>
    <row r="8" customFormat="false" ht="12.75" hidden="false" customHeight="false" outlineLevel="0" collapsed="false">
      <c r="A8" s="0" t="s">
        <v>13</v>
      </c>
      <c r="B8" s="0" t="n">
        <v>20</v>
      </c>
      <c r="C8" s="0" t="n">
        <v>18</v>
      </c>
      <c r="D8" s="0" t="n">
        <v>0</v>
      </c>
      <c r="F8" s="0" t="n">
        <f aca="false">ROUND(B8*0.41,0)</f>
        <v>8</v>
      </c>
      <c r="G8" s="0" t="n">
        <f aca="false">ROUND(B8*0.1,0)</f>
        <v>2</v>
      </c>
      <c r="I8" s="1" t="n">
        <v>6.7008357899781E-006</v>
      </c>
      <c r="J8" s="1" t="s">
        <v>9</v>
      </c>
    </row>
    <row r="9" customFormat="false" ht="12.75" hidden="false" customHeight="false" outlineLevel="0" collapsed="false">
      <c r="A9" s="0" t="s">
        <v>14</v>
      </c>
      <c r="B9" s="0" t="n">
        <v>27</v>
      </c>
      <c r="C9" s="0" t="n">
        <v>22</v>
      </c>
      <c r="D9" s="0" t="n">
        <v>2</v>
      </c>
      <c r="F9" s="0" t="n">
        <f aca="false">ROUND(B9*0.41,0)</f>
        <v>11</v>
      </c>
      <c r="G9" s="0" t="n">
        <f aca="false">ROUND(B9*0.1,0)</f>
        <v>3</v>
      </c>
      <c r="I9" s="1" t="n">
        <v>1.48768163802294E-005</v>
      </c>
      <c r="J9" s="1" t="s">
        <v>9</v>
      </c>
    </row>
    <row r="10" customFormat="false" ht="12.75" hidden="false" customHeight="false" outlineLevel="0" collapsed="false">
      <c r="A10" s="0" t="s">
        <v>15</v>
      </c>
      <c r="B10" s="0" t="n">
        <v>27</v>
      </c>
      <c r="C10" s="0" t="n">
        <v>22</v>
      </c>
      <c r="D10" s="0" t="n">
        <v>2</v>
      </c>
      <c r="F10" s="0" t="n">
        <f aca="false">ROUND(B10*0.41,0)</f>
        <v>11</v>
      </c>
      <c r="G10" s="0" t="n">
        <f aca="false">ROUND(B10*0.1,0)</f>
        <v>3</v>
      </c>
      <c r="I10" s="1" t="n">
        <v>1.48768163802294E-005</v>
      </c>
      <c r="J10" s="1" t="s">
        <v>9</v>
      </c>
    </row>
    <row r="11" customFormat="false" ht="12.75" hidden="false" customHeight="false" outlineLevel="0" collapsed="false">
      <c r="A11" s="0" t="s">
        <v>16</v>
      </c>
      <c r="B11" s="0" t="n">
        <v>15</v>
      </c>
      <c r="C11" s="0" t="n">
        <v>14</v>
      </c>
      <c r="D11" s="0" t="n">
        <v>0</v>
      </c>
      <c r="F11" s="0" t="n">
        <f aca="false">ROUND(B11*0.41,0)</f>
        <v>6</v>
      </c>
      <c r="G11" s="0" t="n">
        <f aca="false">ROUND(B11*0.1,0)</f>
        <v>2</v>
      </c>
      <c r="I11" s="1" t="n">
        <v>3.14618316634129E-005</v>
      </c>
      <c r="J11" s="1" t="s">
        <v>9</v>
      </c>
    </row>
    <row r="12" customFormat="false" ht="12.75" hidden="false" customHeight="false" outlineLevel="0" collapsed="false">
      <c r="A12" s="0" t="s">
        <v>17</v>
      </c>
      <c r="B12" s="0" t="n">
        <v>44</v>
      </c>
      <c r="C12" s="0" t="n">
        <v>31</v>
      </c>
      <c r="D12" s="0" t="n">
        <v>2</v>
      </c>
      <c r="F12" s="0" t="n">
        <f aca="false">ROUND(B12*0.41,0)</f>
        <v>18</v>
      </c>
      <c r="G12" s="0" t="n">
        <f aca="false">ROUND(B12*0.1,0)</f>
        <v>4</v>
      </c>
      <c r="I12" s="1" t="n">
        <v>5.37910335229122E-005</v>
      </c>
      <c r="J12" s="1" t="s">
        <v>9</v>
      </c>
    </row>
    <row r="13" customFormat="false" ht="12.75" hidden="false" customHeight="false" outlineLevel="0" collapsed="false">
      <c r="A13" s="0" t="s">
        <v>18</v>
      </c>
      <c r="B13" s="0" t="n">
        <v>11</v>
      </c>
      <c r="C13" s="0" t="n">
        <v>11</v>
      </c>
      <c r="D13" s="0" t="n">
        <v>0</v>
      </c>
      <c r="F13" s="0" t="n">
        <f aca="false">ROUND(B13*0.41,0)</f>
        <v>5</v>
      </c>
      <c r="G13" s="0" t="n">
        <f aca="false">ROUND(B13*0.1,0)</f>
        <v>1</v>
      </c>
      <c r="I13" s="1" t="n">
        <v>5.94538115759053E-005</v>
      </c>
      <c r="J13" s="1" t="s">
        <v>9</v>
      </c>
    </row>
    <row r="14" customFormat="false" ht="12.75" hidden="false" customHeight="false" outlineLevel="0" collapsed="false">
      <c r="A14" s="0" t="s">
        <v>19</v>
      </c>
      <c r="B14" s="0" t="n">
        <v>22</v>
      </c>
      <c r="C14" s="0" t="n">
        <v>18</v>
      </c>
      <c r="D14" s="0" t="n">
        <v>2</v>
      </c>
      <c r="F14" s="0" t="n">
        <f aca="false">ROUND(B14*0.41,0)</f>
        <v>9</v>
      </c>
      <c r="G14" s="0" t="n">
        <f aca="false">ROUND(B14*0.1,0)</f>
        <v>2</v>
      </c>
      <c r="I14" s="1" t="n">
        <v>8.10803535569088E-005</v>
      </c>
      <c r="J14" s="1" t="s">
        <v>9</v>
      </c>
    </row>
    <row r="15" customFormat="false" ht="12.75" hidden="false" customHeight="false" outlineLevel="0" collapsed="false">
      <c r="A15" s="0" t="s">
        <v>20</v>
      </c>
      <c r="B15" s="0" t="n">
        <v>58</v>
      </c>
      <c r="C15" s="0" t="n">
        <v>38</v>
      </c>
      <c r="D15" s="0" t="n">
        <v>2</v>
      </c>
      <c r="F15" s="0" t="n">
        <f aca="false">ROUND(B15*0.41,0)</f>
        <v>24</v>
      </c>
      <c r="G15" s="0" t="n">
        <f aca="false">ROUND(B15*0.1,0)</f>
        <v>6</v>
      </c>
      <c r="I15" s="1" t="n">
        <v>0.000108432816695936</v>
      </c>
      <c r="J15" s="1" t="s">
        <v>9</v>
      </c>
    </row>
    <row r="16" customFormat="false" ht="12.75" hidden="false" customHeight="false" outlineLevel="0" collapsed="false">
      <c r="A16" s="0" t="s">
        <v>21</v>
      </c>
      <c r="B16" s="0" t="n">
        <v>70</v>
      </c>
      <c r="C16" s="0" t="n">
        <v>44</v>
      </c>
      <c r="D16" s="0" t="n">
        <v>2</v>
      </c>
      <c r="F16" s="0" t="n">
        <f aca="false">ROUND(B16*0.41,0)</f>
        <v>29</v>
      </c>
      <c r="G16" s="0" t="n">
        <f aca="false">ROUND(B16*0.1,0)</f>
        <v>7</v>
      </c>
      <c r="I16" s="1" t="n">
        <v>0.000145129344595249</v>
      </c>
      <c r="J16" s="1" t="s">
        <v>9</v>
      </c>
    </row>
    <row r="17" customFormat="false" ht="12.75" hidden="false" customHeight="false" outlineLevel="0" collapsed="false">
      <c r="A17" s="0" t="s">
        <v>22</v>
      </c>
      <c r="B17" s="0" t="n">
        <v>21</v>
      </c>
      <c r="C17" s="0" t="n">
        <v>17</v>
      </c>
      <c r="D17" s="0" t="n">
        <v>3</v>
      </c>
      <c r="F17" s="0" t="n">
        <f aca="false">ROUND(B17*0.41,0)</f>
        <v>9</v>
      </c>
      <c r="G17" s="0" t="n">
        <f aca="false">ROUND(B17*0.1,0)</f>
        <v>2</v>
      </c>
      <c r="I17" s="1" t="n">
        <v>0.000163401297032385</v>
      </c>
      <c r="J17" s="1" t="s">
        <v>9</v>
      </c>
    </row>
    <row r="18" customFormat="false" ht="12.75" hidden="false" customHeight="false" outlineLevel="0" collapsed="false">
      <c r="A18" s="0" t="s">
        <v>23</v>
      </c>
      <c r="B18" s="0" t="n">
        <v>56</v>
      </c>
      <c r="C18" s="0" t="n">
        <v>9</v>
      </c>
      <c r="D18" s="0" t="n">
        <v>0</v>
      </c>
      <c r="F18" s="0" t="n">
        <f aca="false">ROUND(B18*0.41,0)</f>
        <v>23</v>
      </c>
      <c r="G18" s="0" t="n">
        <f aca="false">ROUND(B18*0.1,0)</f>
        <v>6</v>
      </c>
      <c r="I18" s="1" t="n">
        <v>0.000189733888978827</v>
      </c>
      <c r="J18" s="1" t="s">
        <v>9</v>
      </c>
    </row>
    <row r="19" customFormat="false" ht="12.75" hidden="false" customHeight="false" outlineLevel="0" collapsed="false">
      <c r="A19" s="0" t="s">
        <v>24</v>
      </c>
      <c r="B19" s="0" t="n">
        <v>58</v>
      </c>
      <c r="C19" s="0" t="n">
        <v>37</v>
      </c>
      <c r="D19" s="0" t="n">
        <v>2</v>
      </c>
      <c r="F19" s="0" t="n">
        <f aca="false">ROUND(B19*0.41,0)</f>
        <v>24</v>
      </c>
      <c r="G19" s="0" t="n">
        <f aca="false">ROUND(B19*0.1,0)</f>
        <v>6</v>
      </c>
      <c r="I19" s="1" t="n">
        <v>0.000313983097087422</v>
      </c>
      <c r="J19" s="1" t="s">
        <v>9</v>
      </c>
    </row>
    <row r="20" customFormat="false" ht="12.75" hidden="false" customHeight="false" outlineLevel="0" collapsed="false">
      <c r="A20" s="0" t="s">
        <v>25</v>
      </c>
      <c r="B20" s="0" t="n">
        <v>67</v>
      </c>
      <c r="C20" s="0" t="n">
        <v>41</v>
      </c>
      <c r="D20" s="0" t="n">
        <v>23</v>
      </c>
      <c r="F20" s="0" t="n">
        <f aca="false">ROUND(B20*0.41,0)</f>
        <v>27</v>
      </c>
      <c r="G20" s="0" t="n">
        <f aca="false">ROUND(B20*0.1,0)</f>
        <v>7</v>
      </c>
      <c r="I20" s="1" t="s">
        <v>9</v>
      </c>
      <c r="J20" s="1" t="n">
        <v>7.00831385159962E-011</v>
      </c>
    </row>
    <row r="21" customFormat="false" ht="12.75" hidden="false" customHeight="false" outlineLevel="0" collapsed="false">
      <c r="A21" s="0" t="s">
        <v>26</v>
      </c>
      <c r="B21" s="0" t="n">
        <v>8</v>
      </c>
      <c r="C21" s="0" t="n">
        <v>8</v>
      </c>
      <c r="D21" s="0" t="n">
        <v>0</v>
      </c>
      <c r="F21" s="0" t="n">
        <f aca="false">ROUND(B21*0.41,0)</f>
        <v>3</v>
      </c>
      <c r="G21" s="0" t="n">
        <f aca="false">ROUND(B21*0.1,0)</f>
        <v>1</v>
      </c>
      <c r="I21" s="1" t="s">
        <v>9</v>
      </c>
      <c r="J21" s="1" t="s">
        <v>9</v>
      </c>
    </row>
    <row r="22" customFormat="false" ht="12.75" hidden="false" customHeight="false" outlineLevel="0" collapsed="false">
      <c r="A22" s="0" t="s">
        <v>27</v>
      </c>
      <c r="B22" s="0" t="n">
        <v>11</v>
      </c>
      <c r="C22" s="0" t="n">
        <v>10</v>
      </c>
      <c r="D22" s="0" t="n">
        <v>4</v>
      </c>
      <c r="F22" s="0" t="n">
        <f aca="false">ROUND(B22*0.41,0)</f>
        <v>5</v>
      </c>
      <c r="G22" s="0" t="n">
        <f aca="false">ROUND(B22*0.1,0)</f>
        <v>1</v>
      </c>
      <c r="I22" s="1" t="s">
        <v>9</v>
      </c>
      <c r="J22" s="1" t="s">
        <v>9</v>
      </c>
    </row>
    <row r="23" customFormat="false" ht="12.75" hidden="false" customHeight="false" outlineLevel="0" collapsed="false">
      <c r="A23" s="0" t="s">
        <v>28</v>
      </c>
      <c r="B23" s="0" t="n">
        <v>16</v>
      </c>
      <c r="C23" s="0" t="n">
        <v>13</v>
      </c>
      <c r="D23" s="0" t="n">
        <v>0</v>
      </c>
      <c r="F23" s="0" t="n">
        <f aca="false">ROUND(B23*0.41,0)</f>
        <v>7</v>
      </c>
      <c r="G23" s="0" t="n">
        <f aca="false">ROUND(B23*0.1,0)</f>
        <v>2</v>
      </c>
      <c r="I23" s="1" t="s">
        <v>9</v>
      </c>
      <c r="J23" s="1" t="s">
        <v>9</v>
      </c>
    </row>
    <row r="24" customFormat="false" ht="12.75" hidden="false" customHeight="false" outlineLevel="0" collapsed="false">
      <c r="A24" s="0" t="s">
        <v>29</v>
      </c>
      <c r="B24" s="0" t="n">
        <v>13</v>
      </c>
      <c r="C24" s="0" t="n">
        <v>11</v>
      </c>
      <c r="D24" s="0" t="n">
        <v>0</v>
      </c>
      <c r="F24" s="0" t="n">
        <f aca="false">ROUND(B24*0.41,0)</f>
        <v>5</v>
      </c>
      <c r="G24" s="0" t="n">
        <f aca="false">ROUND(B24*0.1,0)</f>
        <v>1</v>
      </c>
      <c r="I24" s="1" t="s">
        <v>9</v>
      </c>
      <c r="J24" s="1" t="s">
        <v>9</v>
      </c>
    </row>
    <row r="25" customFormat="false" ht="12.75" hidden="false" customHeight="false" outlineLevel="0" collapsed="false">
      <c r="A25" s="0" t="s">
        <v>30</v>
      </c>
      <c r="B25" s="0" t="n">
        <v>7</v>
      </c>
      <c r="C25" s="0" t="n">
        <v>7</v>
      </c>
      <c r="D25" s="0" t="n">
        <v>3</v>
      </c>
      <c r="F25" s="0" t="n">
        <f aca="false">ROUND(B25*0.41,0)</f>
        <v>3</v>
      </c>
      <c r="G25" s="0" t="n">
        <f aca="false">ROUND(B25*0.1,0)</f>
        <v>1</v>
      </c>
      <c r="I25" s="1" t="s">
        <v>9</v>
      </c>
      <c r="J25" s="1" t="s">
        <v>9</v>
      </c>
    </row>
    <row r="26" customFormat="false" ht="12.75" hidden="false" customHeight="false" outlineLevel="0" collapsed="false">
      <c r="A26" s="0" t="s">
        <v>31</v>
      </c>
      <c r="B26" s="0" t="n">
        <v>7</v>
      </c>
      <c r="C26" s="0" t="n">
        <v>7</v>
      </c>
      <c r="D26" s="0" t="n">
        <v>2</v>
      </c>
      <c r="F26" s="0" t="n">
        <f aca="false">ROUND(B26*0.41,0)</f>
        <v>3</v>
      </c>
      <c r="G26" s="0" t="n">
        <f aca="false">ROUND(B26*0.1,0)</f>
        <v>1</v>
      </c>
      <c r="I26" s="1" t="s">
        <v>9</v>
      </c>
      <c r="J26" s="1" t="s">
        <v>9</v>
      </c>
    </row>
    <row r="27" customFormat="false" ht="12.75" hidden="false" customHeight="false" outlineLevel="0" collapsed="false">
      <c r="A27" s="0" t="s">
        <v>32</v>
      </c>
      <c r="B27" s="0" t="n">
        <v>20</v>
      </c>
      <c r="C27" s="0" t="n">
        <v>15</v>
      </c>
      <c r="D27" s="0" t="n">
        <v>7</v>
      </c>
      <c r="F27" s="0" t="n">
        <f aca="false">ROUND(B27*0.41,0)</f>
        <v>8</v>
      </c>
      <c r="G27" s="0" t="n">
        <f aca="false">ROUND(B27*0.1,0)</f>
        <v>2</v>
      </c>
      <c r="I27" s="1" t="s">
        <v>9</v>
      </c>
      <c r="J27" s="1" t="n">
        <v>0.000250523623502799</v>
      </c>
    </row>
    <row r="28" customFormat="false" ht="12.75" hidden="false" customHeight="false" outlineLevel="0" collapsed="false">
      <c r="A28" s="0" t="s">
        <v>33</v>
      </c>
      <c r="B28" s="0" t="n">
        <v>31</v>
      </c>
      <c r="C28" s="0" t="n">
        <v>21</v>
      </c>
      <c r="D28" s="0" t="n">
        <v>8</v>
      </c>
      <c r="F28" s="0" t="n">
        <f aca="false">ROUND(B28*0.41,0)</f>
        <v>13</v>
      </c>
      <c r="G28" s="0" t="n">
        <f aca="false">ROUND(B28*0.1,0)</f>
        <v>3</v>
      </c>
      <c r="I28" s="1" t="s">
        <v>9</v>
      </c>
      <c r="J28" s="1" t="s">
        <v>9</v>
      </c>
    </row>
    <row r="29" customFormat="false" ht="12.75" hidden="false" customHeight="false" outlineLevel="0" collapsed="false">
      <c r="A29" s="0" t="s">
        <v>34</v>
      </c>
      <c r="B29" s="0" t="n">
        <v>6</v>
      </c>
      <c r="C29" s="0" t="n">
        <v>6</v>
      </c>
      <c r="D29" s="0" t="n">
        <v>0</v>
      </c>
      <c r="F29" s="0" t="n">
        <f aca="false">ROUND(B29*0.41,0)</f>
        <v>2</v>
      </c>
      <c r="G29" s="0" t="n">
        <f aca="false">ROUND(B29*0.1,0)</f>
        <v>1</v>
      </c>
      <c r="I29" s="1" t="s">
        <v>9</v>
      </c>
      <c r="J29" s="1" t="s">
        <v>9</v>
      </c>
    </row>
    <row r="30" customFormat="false" ht="12.75" hidden="false" customHeight="false" outlineLevel="0" collapsed="false">
      <c r="A30" s="0" t="s">
        <v>35</v>
      </c>
      <c r="B30" s="0" t="n">
        <v>21</v>
      </c>
      <c r="C30" s="0" t="n">
        <v>15</v>
      </c>
      <c r="D30" s="0" t="n">
        <v>0</v>
      </c>
      <c r="F30" s="0" t="n">
        <f aca="false">ROUND(B30*0.41,0)</f>
        <v>9</v>
      </c>
      <c r="G30" s="0" t="n">
        <f aca="false">ROUND(B30*0.1,0)</f>
        <v>2</v>
      </c>
      <c r="I30" s="1" t="s">
        <v>9</v>
      </c>
      <c r="J30" s="1" t="s">
        <v>9</v>
      </c>
    </row>
    <row r="31" customFormat="false" ht="12.75" hidden="false" customHeight="false" outlineLevel="0" collapsed="false">
      <c r="A31" s="0" t="s">
        <v>36</v>
      </c>
      <c r="B31" s="0" t="n">
        <v>16</v>
      </c>
      <c r="C31" s="0" t="n">
        <v>1</v>
      </c>
      <c r="D31" s="0" t="n">
        <v>0</v>
      </c>
      <c r="F31" s="0" t="n">
        <f aca="false">ROUND(B31*0.41,0)</f>
        <v>7</v>
      </c>
      <c r="G31" s="0" t="n">
        <f aca="false">ROUND(B31*0.1,0)</f>
        <v>2</v>
      </c>
      <c r="I31" s="1" t="s">
        <v>9</v>
      </c>
      <c r="J31" s="1" t="s">
        <v>9</v>
      </c>
    </row>
    <row r="32" customFormat="false" ht="12.75" hidden="false" customHeight="false" outlineLevel="0" collapsed="false">
      <c r="A32" s="0" t="s">
        <v>37</v>
      </c>
      <c r="B32" s="0" t="n">
        <v>18</v>
      </c>
      <c r="C32" s="0" t="n">
        <v>13</v>
      </c>
      <c r="D32" s="0" t="n">
        <v>5</v>
      </c>
      <c r="F32" s="0" t="n">
        <f aca="false">ROUND(B32*0.41,0)</f>
        <v>7</v>
      </c>
      <c r="G32" s="0" t="n">
        <f aca="false">ROUND(B32*0.1,0)</f>
        <v>2</v>
      </c>
      <c r="I32" s="1" t="s">
        <v>9</v>
      </c>
      <c r="J32" s="1" t="s">
        <v>9</v>
      </c>
    </row>
    <row r="33" customFormat="false" ht="12.75" hidden="false" customHeight="false" outlineLevel="0" collapsed="false">
      <c r="A33" s="0" t="s">
        <v>38</v>
      </c>
      <c r="B33" s="0" t="n">
        <v>8</v>
      </c>
      <c r="C33" s="0" t="n">
        <v>7</v>
      </c>
      <c r="D33" s="0" t="n">
        <v>3</v>
      </c>
      <c r="F33" s="0" t="n">
        <f aca="false">ROUND(B33*0.41,0)</f>
        <v>3</v>
      </c>
      <c r="G33" s="0" t="n">
        <f aca="false">ROUND(B33*0.1,0)</f>
        <v>1</v>
      </c>
      <c r="I33" s="1" t="s">
        <v>9</v>
      </c>
      <c r="J33" s="1" t="s">
        <v>9</v>
      </c>
    </row>
    <row r="34" customFormat="false" ht="12.75" hidden="false" customHeight="false" outlineLevel="0" collapsed="false">
      <c r="A34" s="0" t="s">
        <v>39</v>
      </c>
      <c r="B34" s="0" t="n">
        <v>20</v>
      </c>
      <c r="C34" s="0" t="n">
        <v>14</v>
      </c>
      <c r="D34" s="0" t="n">
        <v>1</v>
      </c>
      <c r="F34" s="0" t="n">
        <f aca="false">ROUND(B34*0.41,0)</f>
        <v>8</v>
      </c>
      <c r="G34" s="0" t="n">
        <f aca="false">ROUND(B34*0.1,0)</f>
        <v>2</v>
      </c>
      <c r="I34" s="1" t="s">
        <v>9</v>
      </c>
      <c r="J34" s="1" t="s">
        <v>9</v>
      </c>
    </row>
    <row r="35" customFormat="false" ht="12.75" hidden="false" customHeight="false" outlineLevel="0" collapsed="false">
      <c r="A35" s="0" t="s">
        <v>40</v>
      </c>
      <c r="B35" s="0" t="n">
        <v>13</v>
      </c>
      <c r="C35" s="0" t="n">
        <v>10</v>
      </c>
      <c r="D35" s="0" t="n">
        <v>3</v>
      </c>
      <c r="F35" s="0" t="n">
        <f aca="false">ROUND(B35*0.41,0)</f>
        <v>5</v>
      </c>
      <c r="G35" s="0" t="n">
        <f aca="false">ROUND(B35*0.1,0)</f>
        <v>1</v>
      </c>
      <c r="I35" s="1" t="s">
        <v>9</v>
      </c>
      <c r="J35" s="1" t="s">
        <v>9</v>
      </c>
    </row>
    <row r="36" customFormat="false" ht="12.75" hidden="false" customHeight="false" outlineLevel="0" collapsed="false">
      <c r="A36" s="0" t="s">
        <v>41</v>
      </c>
      <c r="B36" s="0" t="n">
        <v>24</v>
      </c>
      <c r="C36" s="0" t="n">
        <v>16</v>
      </c>
      <c r="D36" s="0" t="n">
        <v>2</v>
      </c>
      <c r="F36" s="0" t="n">
        <f aca="false">ROUND(B36*0.41,0)</f>
        <v>10</v>
      </c>
      <c r="G36" s="0" t="n">
        <f aca="false">ROUND(B36*0.1,0)</f>
        <v>2</v>
      </c>
      <c r="I36" s="1" t="s">
        <v>9</v>
      </c>
      <c r="J36" s="1" t="s">
        <v>9</v>
      </c>
    </row>
    <row r="37" customFormat="false" ht="12.75" hidden="false" customHeight="false" outlineLevel="0" collapsed="false">
      <c r="A37" s="0" t="s">
        <v>42</v>
      </c>
      <c r="B37" s="0" t="n">
        <v>24</v>
      </c>
      <c r="C37" s="0" t="n">
        <v>16</v>
      </c>
      <c r="D37" s="0" t="n">
        <v>2</v>
      </c>
      <c r="F37" s="0" t="n">
        <f aca="false">ROUND(B37*0.41,0)</f>
        <v>10</v>
      </c>
      <c r="G37" s="0" t="n">
        <f aca="false">ROUND(B37*0.1,0)</f>
        <v>2</v>
      </c>
      <c r="I37" s="1" t="s">
        <v>9</v>
      </c>
      <c r="J37" s="1" t="s">
        <v>9</v>
      </c>
    </row>
    <row r="38" customFormat="false" ht="12.75" hidden="false" customHeight="false" outlineLevel="0" collapsed="false">
      <c r="A38" s="0" t="s">
        <v>43</v>
      </c>
      <c r="B38" s="0" t="n">
        <v>28</v>
      </c>
      <c r="C38" s="0" t="n">
        <v>18</v>
      </c>
      <c r="D38" s="0" t="n">
        <v>0</v>
      </c>
      <c r="F38" s="0" t="n">
        <f aca="false">ROUND(B38*0.41,0)</f>
        <v>11</v>
      </c>
      <c r="G38" s="0" t="n">
        <f aca="false">ROUND(B38*0.1,0)</f>
        <v>3</v>
      </c>
      <c r="I38" s="1" t="s">
        <v>9</v>
      </c>
      <c r="J38" s="1" t="s">
        <v>9</v>
      </c>
    </row>
    <row r="39" customFormat="false" ht="12.75" hidden="false" customHeight="false" outlineLevel="0" collapsed="false">
      <c r="A39" s="0" t="s">
        <v>44</v>
      </c>
      <c r="B39" s="0" t="n">
        <v>17</v>
      </c>
      <c r="C39" s="0" t="n">
        <v>12</v>
      </c>
      <c r="D39" s="0" t="n">
        <v>0</v>
      </c>
      <c r="F39" s="0" t="n">
        <f aca="false">ROUND(B39*0.41,0)</f>
        <v>7</v>
      </c>
      <c r="G39" s="0" t="n">
        <f aca="false">ROUND(B39*0.1,0)</f>
        <v>2</v>
      </c>
      <c r="I39" s="1" t="s">
        <v>9</v>
      </c>
      <c r="J39" s="1" t="s">
        <v>9</v>
      </c>
    </row>
    <row r="40" customFormat="false" ht="12.75" hidden="false" customHeight="false" outlineLevel="0" collapsed="false">
      <c r="A40" s="0" t="s">
        <v>45</v>
      </c>
      <c r="B40" s="0" t="n">
        <v>40</v>
      </c>
      <c r="C40" s="0" t="n">
        <v>24</v>
      </c>
      <c r="D40" s="0" t="n">
        <v>12</v>
      </c>
      <c r="F40" s="0" t="n">
        <f aca="false">ROUND(B40*0.41,0)</f>
        <v>16</v>
      </c>
      <c r="G40" s="0" t="n">
        <f aca="false">ROUND(B40*0.1,0)</f>
        <v>4</v>
      </c>
      <c r="I40" s="1" t="s">
        <v>9</v>
      </c>
      <c r="J40" s="1" t="n">
        <v>3.5647458874574E-005</v>
      </c>
    </row>
    <row r="41" customFormat="false" ht="12.75" hidden="false" customHeight="false" outlineLevel="0" collapsed="false">
      <c r="A41" s="0" t="s">
        <v>46</v>
      </c>
      <c r="B41" s="0" t="n">
        <v>19</v>
      </c>
      <c r="C41" s="0" t="n">
        <v>13</v>
      </c>
      <c r="D41" s="0" t="n">
        <v>0</v>
      </c>
      <c r="F41" s="0" t="n">
        <f aca="false">ROUND(B41*0.41,0)</f>
        <v>8</v>
      </c>
      <c r="G41" s="0" t="n">
        <f aca="false">ROUND(B41*0.1,0)</f>
        <v>2</v>
      </c>
      <c r="I41" s="1" t="s">
        <v>9</v>
      </c>
      <c r="J41" s="1" t="s">
        <v>9</v>
      </c>
    </row>
    <row r="42" customFormat="false" ht="12.75" hidden="false" customHeight="false" outlineLevel="0" collapsed="false">
      <c r="A42" s="0" t="s">
        <v>47</v>
      </c>
      <c r="B42" s="0" t="n">
        <v>21</v>
      </c>
      <c r="C42" s="0" t="n">
        <v>14</v>
      </c>
      <c r="D42" s="0" t="n">
        <v>2</v>
      </c>
      <c r="F42" s="0" t="n">
        <f aca="false">ROUND(B42*0.41,0)</f>
        <v>9</v>
      </c>
      <c r="G42" s="0" t="n">
        <f aca="false">ROUND(B42*0.1,0)</f>
        <v>2</v>
      </c>
      <c r="I42" s="1" t="s">
        <v>9</v>
      </c>
      <c r="J42" s="1" t="s">
        <v>9</v>
      </c>
    </row>
    <row r="43" customFormat="false" ht="12.75" hidden="false" customHeight="false" outlineLevel="0" collapsed="false">
      <c r="A43" s="0" t="s">
        <v>48</v>
      </c>
      <c r="B43" s="0" t="n">
        <v>7</v>
      </c>
      <c r="C43" s="0" t="n">
        <v>6</v>
      </c>
      <c r="D43" s="0" t="n">
        <v>0</v>
      </c>
      <c r="F43" s="0" t="n">
        <f aca="false">ROUND(B43*0.41,0)</f>
        <v>3</v>
      </c>
      <c r="G43" s="0" t="n">
        <f aca="false">ROUND(B43*0.1,0)</f>
        <v>1</v>
      </c>
      <c r="I43" s="1" t="s">
        <v>9</v>
      </c>
      <c r="J43" s="1" t="s">
        <v>9</v>
      </c>
    </row>
    <row r="44" customFormat="false" ht="12.75" hidden="false" customHeight="false" outlineLevel="0" collapsed="false">
      <c r="A44" s="0" t="s">
        <v>49</v>
      </c>
      <c r="B44" s="0" t="n">
        <v>7</v>
      </c>
      <c r="C44" s="0" t="n">
        <v>6</v>
      </c>
      <c r="D44" s="0" t="n">
        <v>2</v>
      </c>
      <c r="F44" s="0" t="n">
        <f aca="false">ROUND(B44*0.41,0)</f>
        <v>3</v>
      </c>
      <c r="G44" s="0" t="n">
        <f aca="false">ROUND(B44*0.1,0)</f>
        <v>1</v>
      </c>
      <c r="I44" s="1" t="s">
        <v>9</v>
      </c>
      <c r="J44" s="1" t="s">
        <v>9</v>
      </c>
    </row>
    <row r="45" customFormat="false" ht="12.75" hidden="false" customHeight="false" outlineLevel="0" collapsed="false">
      <c r="A45" s="0" t="s">
        <v>50</v>
      </c>
      <c r="B45" s="0" t="n">
        <v>12</v>
      </c>
      <c r="C45" s="0" t="n">
        <v>9</v>
      </c>
      <c r="D45" s="0" t="n">
        <v>2</v>
      </c>
      <c r="F45" s="0" t="n">
        <f aca="false">ROUND(B45*0.41,0)</f>
        <v>5</v>
      </c>
      <c r="G45" s="0" t="n">
        <f aca="false">ROUND(B45*0.1,0)</f>
        <v>1</v>
      </c>
      <c r="I45" s="1" t="s">
        <v>9</v>
      </c>
      <c r="J45" s="1" t="s">
        <v>9</v>
      </c>
    </row>
    <row r="46" customFormat="false" ht="12.75" hidden="false" customHeight="false" outlineLevel="0" collapsed="false">
      <c r="A46" s="0" t="s">
        <v>51</v>
      </c>
      <c r="B46" s="0" t="n">
        <v>63</v>
      </c>
      <c r="C46" s="0" t="n">
        <v>35</v>
      </c>
      <c r="D46" s="0" t="n">
        <v>2</v>
      </c>
      <c r="F46" s="0" t="n">
        <f aca="false">ROUND(B46*0.41,0)</f>
        <v>26</v>
      </c>
      <c r="G46" s="0" t="n">
        <f aca="false">ROUND(B46*0.1,0)</f>
        <v>6</v>
      </c>
      <c r="I46" s="1" t="s">
        <v>9</v>
      </c>
      <c r="J46" s="1" t="s">
        <v>9</v>
      </c>
    </row>
    <row r="47" customFormat="false" ht="12.75" hidden="false" customHeight="false" outlineLevel="0" collapsed="false">
      <c r="A47" s="0" t="s">
        <v>52</v>
      </c>
      <c r="B47" s="0" t="n">
        <v>57</v>
      </c>
      <c r="C47" s="0" t="n">
        <v>32</v>
      </c>
      <c r="D47" s="0" t="n">
        <v>2</v>
      </c>
      <c r="F47" s="0" t="n">
        <f aca="false">ROUND(B47*0.41,0)</f>
        <v>23</v>
      </c>
      <c r="G47" s="0" t="n">
        <f aca="false">ROUND(B47*0.1,0)</f>
        <v>6</v>
      </c>
      <c r="I47" s="1" t="s">
        <v>9</v>
      </c>
      <c r="J47" s="1" t="s">
        <v>9</v>
      </c>
    </row>
    <row r="48" customFormat="false" ht="12.75" hidden="false" customHeight="false" outlineLevel="0" collapsed="false">
      <c r="A48" s="0" t="s">
        <v>53</v>
      </c>
      <c r="B48" s="0" t="n">
        <v>14</v>
      </c>
      <c r="C48" s="0" t="n">
        <v>10</v>
      </c>
      <c r="D48" s="0" t="n">
        <v>4</v>
      </c>
      <c r="F48" s="0" t="n">
        <f aca="false">ROUND(B48*0.41,0)</f>
        <v>6</v>
      </c>
      <c r="G48" s="0" t="n">
        <f aca="false">ROUND(B48*0.1,0)</f>
        <v>1</v>
      </c>
      <c r="I48" s="1" t="s">
        <v>9</v>
      </c>
      <c r="J48" s="1" t="s">
        <v>9</v>
      </c>
    </row>
    <row r="49" customFormat="false" ht="12.75" hidden="false" customHeight="false" outlineLevel="0" collapsed="false">
      <c r="A49" s="0" t="s">
        <v>54</v>
      </c>
      <c r="B49" s="0" t="n">
        <v>16</v>
      </c>
      <c r="C49" s="0" t="n">
        <v>11</v>
      </c>
      <c r="D49" s="0" t="n">
        <v>3</v>
      </c>
      <c r="F49" s="0" t="n">
        <f aca="false">ROUND(B49*0.41,0)</f>
        <v>7</v>
      </c>
      <c r="G49" s="0" t="n">
        <f aca="false">ROUND(B49*0.1,0)</f>
        <v>2</v>
      </c>
      <c r="I49" s="1" t="s">
        <v>9</v>
      </c>
      <c r="J49" s="1" t="s">
        <v>9</v>
      </c>
    </row>
    <row r="50" customFormat="false" ht="12.75" hidden="false" customHeight="false" outlineLevel="0" collapsed="false">
      <c r="A50" s="0" t="s">
        <v>55</v>
      </c>
      <c r="B50" s="0" t="n">
        <v>9</v>
      </c>
      <c r="C50" s="0" t="n">
        <v>7</v>
      </c>
      <c r="D50" s="0" t="n">
        <v>4</v>
      </c>
      <c r="F50" s="0" t="n">
        <f aca="false">ROUND(B50*0.41,0)</f>
        <v>4</v>
      </c>
      <c r="G50" s="0" t="n">
        <f aca="false">ROUND(B50*0.1,0)</f>
        <v>1</v>
      </c>
      <c r="I50" s="1" t="s">
        <v>9</v>
      </c>
      <c r="J50" s="1" t="s">
        <v>9</v>
      </c>
    </row>
    <row r="51" customFormat="false" ht="12.75" hidden="false" customHeight="false" outlineLevel="0" collapsed="false">
      <c r="A51" s="0" t="s">
        <v>56</v>
      </c>
      <c r="B51" s="0" t="n">
        <v>50</v>
      </c>
      <c r="C51" s="0" t="n">
        <v>28</v>
      </c>
      <c r="D51" s="0" t="n">
        <v>2</v>
      </c>
      <c r="F51" s="0" t="n">
        <f aca="false">ROUND(B51*0.41,0)</f>
        <v>21</v>
      </c>
      <c r="G51" s="0" t="n">
        <f aca="false">ROUND(B51*0.1,0)</f>
        <v>5</v>
      </c>
      <c r="I51" s="1" t="s">
        <v>9</v>
      </c>
      <c r="J51" s="1" t="s">
        <v>9</v>
      </c>
    </row>
    <row r="52" customFormat="false" ht="12.75" hidden="false" customHeight="false" outlineLevel="0" collapsed="false">
      <c r="A52" s="0" t="s">
        <v>57</v>
      </c>
      <c r="B52" s="0" t="n">
        <v>7</v>
      </c>
      <c r="C52" s="0" t="n">
        <v>0</v>
      </c>
      <c r="D52" s="0" t="n">
        <v>0</v>
      </c>
      <c r="F52" s="0" t="n">
        <f aca="false">ROUND(B52*0.41,0)</f>
        <v>3</v>
      </c>
      <c r="G52" s="0" t="n">
        <f aca="false">ROUND(B52*0.1,0)</f>
        <v>1</v>
      </c>
      <c r="I52" s="1" t="s">
        <v>9</v>
      </c>
      <c r="J52" s="1" t="s">
        <v>9</v>
      </c>
    </row>
    <row r="53" customFormat="false" ht="12.75" hidden="false" customHeight="false" outlineLevel="0" collapsed="false">
      <c r="A53" s="0" t="s">
        <v>58</v>
      </c>
      <c r="B53" s="0" t="n">
        <v>11</v>
      </c>
      <c r="C53" s="0" t="n">
        <v>8</v>
      </c>
      <c r="D53" s="0" t="n">
        <v>0</v>
      </c>
      <c r="F53" s="0" t="n">
        <f aca="false">ROUND(B53*0.41,0)</f>
        <v>5</v>
      </c>
      <c r="G53" s="0" t="n">
        <f aca="false">ROUND(B53*0.1,0)</f>
        <v>1</v>
      </c>
      <c r="I53" s="1" t="s">
        <v>9</v>
      </c>
      <c r="J53" s="1" t="s">
        <v>9</v>
      </c>
    </row>
    <row r="54" customFormat="false" ht="12.75" hidden="false" customHeight="false" outlineLevel="0" collapsed="false">
      <c r="A54" s="0" t="s">
        <v>59</v>
      </c>
      <c r="B54" s="0" t="n">
        <v>11</v>
      </c>
      <c r="C54" s="0" t="n">
        <v>8</v>
      </c>
      <c r="D54" s="0" t="n">
        <v>2</v>
      </c>
      <c r="F54" s="0" t="n">
        <f aca="false">ROUND(B54*0.41,0)</f>
        <v>5</v>
      </c>
      <c r="G54" s="0" t="n">
        <f aca="false">ROUND(B54*0.1,0)</f>
        <v>1</v>
      </c>
      <c r="I54" s="1" t="s">
        <v>9</v>
      </c>
      <c r="J54" s="1" t="s">
        <v>9</v>
      </c>
    </row>
    <row r="55" customFormat="false" ht="12.75" hidden="false" customHeight="false" outlineLevel="0" collapsed="false">
      <c r="A55" s="0" t="s">
        <v>60</v>
      </c>
      <c r="B55" s="0" t="n">
        <v>6</v>
      </c>
      <c r="C55" s="0" t="n">
        <v>5</v>
      </c>
      <c r="D55" s="0" t="n">
        <v>0</v>
      </c>
      <c r="F55" s="0" t="n">
        <f aca="false">ROUND(B55*0.41,0)</f>
        <v>2</v>
      </c>
      <c r="G55" s="0" t="n">
        <f aca="false">ROUND(B55*0.1,0)</f>
        <v>1</v>
      </c>
      <c r="I55" s="1" t="s">
        <v>9</v>
      </c>
      <c r="J55" s="1" t="s">
        <v>9</v>
      </c>
    </row>
    <row r="56" customFormat="false" ht="12.75" hidden="false" customHeight="false" outlineLevel="0" collapsed="false">
      <c r="A56" s="0" t="s">
        <v>61</v>
      </c>
      <c r="B56" s="0" t="n">
        <v>6</v>
      </c>
      <c r="C56" s="0" t="n">
        <v>0</v>
      </c>
      <c r="D56" s="0" t="n">
        <v>0</v>
      </c>
      <c r="F56" s="0" t="n">
        <f aca="false">ROUND(B56*0.41,0)</f>
        <v>2</v>
      </c>
      <c r="G56" s="0" t="n">
        <f aca="false">ROUND(B56*0.1,0)</f>
        <v>1</v>
      </c>
      <c r="I56" s="1" t="s">
        <v>9</v>
      </c>
      <c r="J56" s="1" t="s">
        <v>9</v>
      </c>
    </row>
    <row r="57" customFormat="false" ht="12.75" hidden="false" customHeight="false" outlineLevel="0" collapsed="false">
      <c r="A57" s="0" t="s">
        <v>62</v>
      </c>
      <c r="B57" s="0" t="n">
        <v>19</v>
      </c>
      <c r="C57" s="0" t="n">
        <v>12</v>
      </c>
      <c r="D57" s="0" t="n">
        <v>4</v>
      </c>
      <c r="F57" s="0" t="n">
        <f aca="false">ROUND(B57*0.41,0)</f>
        <v>8</v>
      </c>
      <c r="G57" s="0" t="n">
        <f aca="false">ROUND(B57*0.1,0)</f>
        <v>2</v>
      </c>
      <c r="I57" s="1" t="s">
        <v>9</v>
      </c>
      <c r="J57" s="1" t="s">
        <v>9</v>
      </c>
    </row>
    <row r="58" customFormat="false" ht="12.75" hidden="false" customHeight="false" outlineLevel="0" collapsed="false">
      <c r="A58" s="0" t="s">
        <v>63</v>
      </c>
      <c r="B58" s="0" t="n">
        <v>14</v>
      </c>
      <c r="C58" s="0" t="n">
        <v>2</v>
      </c>
      <c r="D58" s="0" t="n">
        <v>2</v>
      </c>
      <c r="F58" s="0" t="n">
        <f aca="false">ROUND(B58*0.41,0)</f>
        <v>6</v>
      </c>
      <c r="G58" s="0" t="n">
        <f aca="false">ROUND(B58*0.1,0)</f>
        <v>1</v>
      </c>
      <c r="I58" s="1" t="s">
        <v>9</v>
      </c>
      <c r="J58" s="1" t="s">
        <v>9</v>
      </c>
    </row>
    <row r="59" customFormat="false" ht="12.75" hidden="false" customHeight="false" outlineLevel="0" collapsed="false">
      <c r="A59" s="0" t="s">
        <v>64</v>
      </c>
      <c r="B59" s="0" t="n">
        <v>8</v>
      </c>
      <c r="C59" s="0" t="n">
        <v>6</v>
      </c>
      <c r="D59" s="0" t="n">
        <v>2</v>
      </c>
      <c r="F59" s="0" t="n">
        <f aca="false">ROUND(B59*0.41,0)</f>
        <v>3</v>
      </c>
      <c r="G59" s="0" t="n">
        <f aca="false">ROUND(B59*0.1,0)</f>
        <v>1</v>
      </c>
      <c r="I59" s="1" t="s">
        <v>9</v>
      </c>
      <c r="J59" s="1" t="s">
        <v>9</v>
      </c>
    </row>
    <row r="60" customFormat="false" ht="12.75" hidden="false" customHeight="false" outlineLevel="0" collapsed="false">
      <c r="A60" s="0" t="s">
        <v>65</v>
      </c>
      <c r="B60" s="0" t="n">
        <v>33</v>
      </c>
      <c r="C60" s="0" t="n">
        <v>8</v>
      </c>
      <c r="D60" s="0" t="n">
        <v>3</v>
      </c>
      <c r="F60" s="0" t="n">
        <f aca="false">ROUND(B60*0.41,0)</f>
        <v>14</v>
      </c>
      <c r="G60" s="0" t="n">
        <f aca="false">ROUND(B60*0.1,0)</f>
        <v>3</v>
      </c>
      <c r="I60" s="1" t="s">
        <v>9</v>
      </c>
      <c r="J60" s="1" t="s">
        <v>9</v>
      </c>
    </row>
    <row r="61" customFormat="false" ht="12.75" hidden="false" customHeight="false" outlineLevel="0" collapsed="false">
      <c r="A61" s="0" t="s">
        <v>66</v>
      </c>
      <c r="B61" s="0" t="n">
        <v>10</v>
      </c>
      <c r="C61" s="0" t="n">
        <v>7</v>
      </c>
      <c r="D61" s="0" t="n">
        <v>5</v>
      </c>
      <c r="F61" s="0" t="n">
        <f aca="false">ROUND(B61*0.41,0)</f>
        <v>4</v>
      </c>
      <c r="G61" s="0" t="n">
        <f aca="false">ROUND(B61*0.1,0)</f>
        <v>1</v>
      </c>
      <c r="I61" s="1" t="s">
        <v>9</v>
      </c>
      <c r="J61" s="1" t="n">
        <v>3.24021257131074E-005</v>
      </c>
    </row>
    <row r="62" customFormat="false" ht="12.75" hidden="false" customHeight="false" outlineLevel="0" collapsed="false">
      <c r="A62" s="0" t="s">
        <v>67</v>
      </c>
      <c r="B62" s="0" t="n">
        <v>10</v>
      </c>
      <c r="C62" s="0" t="n">
        <v>7</v>
      </c>
      <c r="D62" s="0" t="n">
        <v>0</v>
      </c>
      <c r="F62" s="0" t="n">
        <f aca="false">ROUND(B62*0.41,0)</f>
        <v>4</v>
      </c>
      <c r="G62" s="0" t="n">
        <f aca="false">ROUND(B62*0.1,0)</f>
        <v>1</v>
      </c>
      <c r="I62" s="1" t="s">
        <v>9</v>
      </c>
      <c r="J62" s="1" t="s">
        <v>9</v>
      </c>
    </row>
    <row r="63" customFormat="false" ht="12.75" hidden="false" customHeight="false" outlineLevel="0" collapsed="false">
      <c r="A63" s="0" t="s">
        <v>68</v>
      </c>
      <c r="B63" s="0" t="n">
        <v>10</v>
      </c>
      <c r="C63" s="0" t="n">
        <v>7</v>
      </c>
      <c r="D63" s="0" t="n">
        <v>0</v>
      </c>
      <c r="F63" s="0" t="n">
        <f aca="false">ROUND(B63*0.41,0)</f>
        <v>4</v>
      </c>
      <c r="G63" s="0" t="n">
        <f aca="false">ROUND(B63*0.1,0)</f>
        <v>1</v>
      </c>
      <c r="I63" s="1" t="s">
        <v>9</v>
      </c>
      <c r="J63" s="1" t="s">
        <v>9</v>
      </c>
    </row>
    <row r="64" customFormat="false" ht="12.75" hidden="false" customHeight="false" outlineLevel="0" collapsed="false">
      <c r="A64" s="0" t="s">
        <v>69</v>
      </c>
      <c r="B64" s="0" t="n">
        <v>10</v>
      </c>
      <c r="C64" s="0" t="n">
        <v>7</v>
      </c>
      <c r="D64" s="0" t="n">
        <v>2</v>
      </c>
      <c r="F64" s="0" t="n">
        <f aca="false">ROUND(B64*0.41,0)</f>
        <v>4</v>
      </c>
      <c r="G64" s="0" t="n">
        <f aca="false">ROUND(B64*0.1,0)</f>
        <v>1</v>
      </c>
      <c r="I64" s="1" t="s">
        <v>9</v>
      </c>
      <c r="J64" s="1" t="s">
        <v>9</v>
      </c>
    </row>
    <row r="65" customFormat="false" ht="12.75" hidden="false" customHeight="false" outlineLevel="0" collapsed="false">
      <c r="A65" s="0" t="s">
        <v>70</v>
      </c>
      <c r="B65" s="0" t="n">
        <v>42</v>
      </c>
      <c r="C65" s="0" t="n">
        <v>23</v>
      </c>
      <c r="D65" s="0" t="n">
        <v>5</v>
      </c>
      <c r="F65" s="0" t="n">
        <f aca="false">ROUND(B65*0.41,0)</f>
        <v>17</v>
      </c>
      <c r="G65" s="0" t="n">
        <f aca="false">ROUND(B65*0.1,0)</f>
        <v>4</v>
      </c>
      <c r="I65" s="1" t="s">
        <v>9</v>
      </c>
      <c r="J65" s="1" t="s">
        <v>9</v>
      </c>
    </row>
    <row r="66" customFormat="false" ht="12.75" hidden="false" customHeight="false" outlineLevel="0" collapsed="false">
      <c r="A66" s="0" t="s">
        <v>71</v>
      </c>
      <c r="B66" s="0" t="n">
        <v>5</v>
      </c>
      <c r="C66" s="0" t="n">
        <v>0</v>
      </c>
      <c r="D66" s="0" t="n">
        <v>0</v>
      </c>
      <c r="F66" s="0" t="n">
        <f aca="false">ROUND(B66*0.41,0)</f>
        <v>2</v>
      </c>
      <c r="G66" s="0" t="n">
        <f aca="false">ROUND(B66*0.1,0)</f>
        <v>1</v>
      </c>
      <c r="I66" s="1" t="s">
        <v>9</v>
      </c>
      <c r="J66" s="1" t="s">
        <v>9</v>
      </c>
    </row>
    <row r="67" customFormat="false" ht="12.75" hidden="false" customHeight="false" outlineLevel="0" collapsed="false">
      <c r="A67" s="0" t="s">
        <v>72</v>
      </c>
      <c r="B67" s="0" t="n">
        <v>5</v>
      </c>
      <c r="C67" s="0" t="n">
        <v>0</v>
      </c>
      <c r="D67" s="0" t="n">
        <v>0</v>
      </c>
      <c r="F67" s="0" t="n">
        <f aca="false">ROUND(B67*0.41,0)</f>
        <v>2</v>
      </c>
      <c r="G67" s="0" t="n">
        <f aca="false">ROUND(B67*0.1,0)</f>
        <v>1</v>
      </c>
      <c r="I67" s="1" t="s">
        <v>9</v>
      </c>
      <c r="J67" s="1" t="s">
        <v>9</v>
      </c>
    </row>
    <row r="68" customFormat="false" ht="12.75" hidden="false" customHeight="false" outlineLevel="0" collapsed="false">
      <c r="A68" s="0" t="s">
        <v>73</v>
      </c>
      <c r="B68" s="0" t="n">
        <v>22</v>
      </c>
      <c r="C68" s="0" t="n">
        <v>13</v>
      </c>
      <c r="D68" s="0" t="n">
        <v>1</v>
      </c>
      <c r="F68" s="0" t="n">
        <f aca="false">ROUND(B68*0.41,0)</f>
        <v>9</v>
      </c>
      <c r="G68" s="0" t="n">
        <f aca="false">ROUND(B68*0.1,0)</f>
        <v>2</v>
      </c>
      <c r="I68" s="1" t="s">
        <v>9</v>
      </c>
      <c r="J68" s="1" t="s">
        <v>9</v>
      </c>
    </row>
    <row r="69" customFormat="false" ht="12.75" hidden="false" customHeight="false" outlineLevel="0" collapsed="false">
      <c r="A69" s="0" t="s">
        <v>74</v>
      </c>
      <c r="B69" s="0" t="n">
        <v>12</v>
      </c>
      <c r="C69" s="0" t="n">
        <v>2</v>
      </c>
      <c r="D69" s="0" t="n">
        <v>0</v>
      </c>
      <c r="F69" s="0" t="n">
        <f aca="false">ROUND(B69*0.41,0)</f>
        <v>5</v>
      </c>
      <c r="G69" s="0" t="n">
        <f aca="false">ROUND(B69*0.1,0)</f>
        <v>1</v>
      </c>
      <c r="I69" s="1" t="s">
        <v>9</v>
      </c>
      <c r="J69" s="1" t="s">
        <v>9</v>
      </c>
    </row>
    <row r="70" customFormat="false" ht="12.75" hidden="false" customHeight="false" outlineLevel="0" collapsed="false">
      <c r="A70" s="0" t="s">
        <v>75</v>
      </c>
      <c r="B70" s="0" t="n">
        <v>7</v>
      </c>
      <c r="C70" s="0" t="n">
        <v>5</v>
      </c>
      <c r="D70" s="0" t="n">
        <v>0</v>
      </c>
      <c r="F70" s="0" t="n">
        <f aca="false">ROUND(B70*0.41,0)</f>
        <v>3</v>
      </c>
      <c r="G70" s="0" t="n">
        <f aca="false">ROUND(B70*0.1,0)</f>
        <v>1</v>
      </c>
      <c r="I70" s="1" t="s">
        <v>9</v>
      </c>
      <c r="J70" s="1" t="s">
        <v>9</v>
      </c>
    </row>
    <row r="71" customFormat="false" ht="12.75" hidden="false" customHeight="false" outlineLevel="0" collapsed="false">
      <c r="A71" s="0" t="s">
        <v>76</v>
      </c>
      <c r="B71" s="0" t="n">
        <v>7</v>
      </c>
      <c r="C71" s="0" t="n">
        <v>5</v>
      </c>
      <c r="D71" s="0" t="n">
        <v>0</v>
      </c>
      <c r="F71" s="0" t="n">
        <f aca="false">ROUND(B71*0.41,0)</f>
        <v>3</v>
      </c>
      <c r="G71" s="0" t="n">
        <f aca="false">ROUND(B71*0.1,0)</f>
        <v>1</v>
      </c>
      <c r="I71" s="1" t="s">
        <v>9</v>
      </c>
      <c r="J71" s="1" t="s">
        <v>9</v>
      </c>
    </row>
    <row r="72" customFormat="false" ht="12.75" hidden="false" customHeight="false" outlineLevel="0" collapsed="false">
      <c r="A72" s="0" t="s">
        <v>77</v>
      </c>
      <c r="B72" s="0" t="n">
        <v>23</v>
      </c>
      <c r="C72" s="0" t="n">
        <v>13</v>
      </c>
      <c r="D72" s="0" t="n">
        <v>0</v>
      </c>
      <c r="F72" s="0" t="n">
        <f aca="false">ROUND(B72*0.41,0)</f>
        <v>9</v>
      </c>
      <c r="G72" s="0" t="n">
        <f aca="false">ROUND(B72*0.1,0)</f>
        <v>2</v>
      </c>
      <c r="I72" s="1" t="s">
        <v>9</v>
      </c>
      <c r="J72" s="1" t="s">
        <v>9</v>
      </c>
    </row>
    <row r="73" customFormat="false" ht="12.75" hidden="false" customHeight="false" outlineLevel="0" collapsed="false">
      <c r="A73" s="0" t="s">
        <v>78</v>
      </c>
      <c r="B73" s="0" t="n">
        <v>21</v>
      </c>
      <c r="C73" s="0" t="n">
        <v>12</v>
      </c>
      <c r="D73" s="0" t="n">
        <v>6</v>
      </c>
      <c r="F73" s="0" t="n">
        <f aca="false">ROUND(B73*0.41,0)</f>
        <v>9</v>
      </c>
      <c r="G73" s="0" t="n">
        <f aca="false">ROUND(B73*0.1,0)</f>
        <v>2</v>
      </c>
      <c r="I73" s="1" t="s">
        <v>9</v>
      </c>
      <c r="J73" s="1" t="s">
        <v>9</v>
      </c>
    </row>
    <row r="74" customFormat="false" ht="12.75" hidden="false" customHeight="false" outlineLevel="0" collapsed="false">
      <c r="A74" s="0" t="s">
        <v>79</v>
      </c>
      <c r="B74" s="0" t="n">
        <v>14</v>
      </c>
      <c r="C74" s="0" t="n">
        <v>3</v>
      </c>
      <c r="D74" s="0" t="n">
        <v>0</v>
      </c>
      <c r="F74" s="0" t="n">
        <f aca="false">ROUND(B74*0.41,0)</f>
        <v>6</v>
      </c>
      <c r="G74" s="0" t="n">
        <f aca="false">ROUND(B74*0.1,0)</f>
        <v>1</v>
      </c>
      <c r="I74" s="1" t="s">
        <v>9</v>
      </c>
      <c r="J74" s="1" t="s">
        <v>9</v>
      </c>
    </row>
    <row r="75" customFormat="false" ht="12.75" hidden="false" customHeight="false" outlineLevel="0" collapsed="false">
      <c r="A75" s="0" t="s">
        <v>80</v>
      </c>
      <c r="B75" s="0" t="n">
        <v>28</v>
      </c>
      <c r="C75" s="0" t="n">
        <v>15</v>
      </c>
      <c r="D75" s="0" t="n">
        <v>2</v>
      </c>
      <c r="F75" s="0" t="n">
        <f aca="false">ROUND(B75*0.41,0)</f>
        <v>11</v>
      </c>
      <c r="G75" s="0" t="n">
        <f aca="false">ROUND(B75*0.1,0)</f>
        <v>3</v>
      </c>
      <c r="I75" s="1" t="s">
        <v>9</v>
      </c>
      <c r="J75" s="1" t="s">
        <v>9</v>
      </c>
    </row>
    <row r="76" customFormat="false" ht="12.75" hidden="false" customHeight="false" outlineLevel="0" collapsed="false">
      <c r="A76" s="0" t="s">
        <v>81</v>
      </c>
      <c r="B76" s="0" t="n">
        <v>28</v>
      </c>
      <c r="C76" s="0" t="n">
        <v>15</v>
      </c>
      <c r="D76" s="0" t="n">
        <v>2</v>
      </c>
      <c r="F76" s="0" t="n">
        <f aca="false">ROUND(B76*0.41,0)</f>
        <v>11</v>
      </c>
      <c r="G76" s="0" t="n">
        <f aca="false">ROUND(B76*0.1,0)</f>
        <v>3</v>
      </c>
      <c r="I76" s="1" t="s">
        <v>9</v>
      </c>
      <c r="J76" s="1" t="s">
        <v>9</v>
      </c>
    </row>
    <row r="77" customFormat="false" ht="12.75" hidden="false" customHeight="false" outlineLevel="0" collapsed="false">
      <c r="A77" s="0" t="s">
        <v>82</v>
      </c>
      <c r="B77" s="0" t="n">
        <v>24</v>
      </c>
      <c r="C77" s="0" t="n">
        <v>13</v>
      </c>
      <c r="D77" s="0" t="n">
        <v>0</v>
      </c>
      <c r="F77" s="0" t="n">
        <f aca="false">ROUND(B77*0.41,0)</f>
        <v>10</v>
      </c>
      <c r="G77" s="0" t="n">
        <f aca="false">ROUND(B77*0.1,0)</f>
        <v>2</v>
      </c>
      <c r="I77" s="1" t="s">
        <v>9</v>
      </c>
      <c r="J77" s="1" t="s">
        <v>9</v>
      </c>
    </row>
    <row r="78" customFormat="false" ht="12.75" hidden="false" customHeight="false" outlineLevel="0" collapsed="false">
      <c r="A78" s="0" t="s">
        <v>83</v>
      </c>
      <c r="B78" s="0" t="n">
        <v>22</v>
      </c>
      <c r="C78" s="0" t="n">
        <v>12</v>
      </c>
      <c r="D78" s="0" t="n">
        <v>2</v>
      </c>
      <c r="F78" s="0" t="n">
        <f aca="false">ROUND(B78*0.41,0)</f>
        <v>9</v>
      </c>
      <c r="G78" s="0" t="n">
        <f aca="false">ROUND(B78*0.1,0)</f>
        <v>2</v>
      </c>
      <c r="I78" s="1" t="s">
        <v>9</v>
      </c>
      <c r="J78" s="1" t="s">
        <v>9</v>
      </c>
    </row>
    <row r="79" customFormat="false" ht="12.75" hidden="false" customHeight="false" outlineLevel="0" collapsed="false">
      <c r="A79" s="0" t="s">
        <v>84</v>
      </c>
      <c r="B79" s="0" t="n">
        <v>57</v>
      </c>
      <c r="C79" s="0" t="n">
        <v>28</v>
      </c>
      <c r="D79" s="0" t="n">
        <v>3</v>
      </c>
      <c r="F79" s="0" t="n">
        <f aca="false">ROUND(B79*0.41,0)</f>
        <v>23</v>
      </c>
      <c r="G79" s="0" t="n">
        <f aca="false">ROUND(B79*0.1,0)</f>
        <v>6</v>
      </c>
      <c r="I79" s="1" t="s">
        <v>9</v>
      </c>
      <c r="J79" s="1" t="s">
        <v>9</v>
      </c>
    </row>
    <row r="80" customFormat="false" ht="12.75" hidden="false" customHeight="false" outlineLevel="0" collapsed="false">
      <c r="A80" s="0" t="s">
        <v>85</v>
      </c>
      <c r="B80" s="0" t="n">
        <v>35</v>
      </c>
      <c r="C80" s="0" t="n">
        <v>18</v>
      </c>
      <c r="D80" s="0" t="n">
        <v>3</v>
      </c>
      <c r="F80" s="0" t="n">
        <f aca="false">ROUND(B80*0.41,0)</f>
        <v>14</v>
      </c>
      <c r="G80" s="0" t="n">
        <f aca="false">ROUND(B80*0.1,0)</f>
        <v>4</v>
      </c>
      <c r="I80" s="1" t="s">
        <v>9</v>
      </c>
      <c r="J80" s="1" t="s">
        <v>9</v>
      </c>
    </row>
    <row r="81" customFormat="false" ht="12.75" hidden="false" customHeight="false" outlineLevel="0" collapsed="false">
      <c r="A81" s="0" t="s">
        <v>86</v>
      </c>
      <c r="B81" s="0" t="n">
        <v>6</v>
      </c>
      <c r="C81" s="0" t="n">
        <v>4</v>
      </c>
      <c r="D81" s="0" t="n">
        <v>0</v>
      </c>
      <c r="F81" s="0" t="n">
        <f aca="false">ROUND(B81*0.41,0)</f>
        <v>2</v>
      </c>
      <c r="G81" s="0" t="n">
        <f aca="false">ROUND(B81*0.1,0)</f>
        <v>1</v>
      </c>
      <c r="I81" s="1" t="s">
        <v>9</v>
      </c>
      <c r="J81" s="1" t="s">
        <v>9</v>
      </c>
    </row>
    <row r="82" customFormat="false" ht="12.75" hidden="false" customHeight="false" outlineLevel="0" collapsed="false">
      <c r="A82" s="0" t="s">
        <v>87</v>
      </c>
      <c r="B82" s="0" t="n">
        <v>13</v>
      </c>
      <c r="C82" s="0" t="n">
        <v>3</v>
      </c>
      <c r="D82" s="0" t="n">
        <v>0</v>
      </c>
      <c r="F82" s="0" t="n">
        <f aca="false">ROUND(B82*0.41,0)</f>
        <v>5</v>
      </c>
      <c r="G82" s="0" t="n">
        <f aca="false">ROUND(B82*0.1,0)</f>
        <v>1</v>
      </c>
      <c r="I82" s="1" t="s">
        <v>9</v>
      </c>
      <c r="J82" s="1" t="s">
        <v>9</v>
      </c>
    </row>
    <row r="83" customFormat="false" ht="12.75" hidden="false" customHeight="false" outlineLevel="0" collapsed="false">
      <c r="A83" s="0" t="s">
        <v>88</v>
      </c>
      <c r="B83" s="0" t="n">
        <v>16</v>
      </c>
      <c r="C83" s="0" t="n">
        <v>9</v>
      </c>
      <c r="D83" s="0" t="n">
        <v>5</v>
      </c>
      <c r="F83" s="0" t="n">
        <f aca="false">ROUND(B83*0.41,0)</f>
        <v>7</v>
      </c>
      <c r="G83" s="0" t="n">
        <f aca="false">ROUND(B83*0.1,0)</f>
        <v>2</v>
      </c>
      <c r="I83" s="1" t="s">
        <v>9</v>
      </c>
      <c r="J83" s="1" t="s">
        <v>9</v>
      </c>
    </row>
    <row r="84" customFormat="false" ht="12.75" hidden="false" customHeight="false" outlineLevel="0" collapsed="false">
      <c r="A84" s="0" t="s">
        <v>89</v>
      </c>
      <c r="B84" s="0" t="n">
        <v>16</v>
      </c>
      <c r="C84" s="0" t="n">
        <v>9</v>
      </c>
      <c r="D84" s="0" t="n">
        <v>3</v>
      </c>
      <c r="F84" s="0" t="n">
        <f aca="false">ROUND(B84*0.41,0)</f>
        <v>7</v>
      </c>
      <c r="G84" s="0" t="n">
        <f aca="false">ROUND(B84*0.1,0)</f>
        <v>2</v>
      </c>
      <c r="I84" s="1" t="s">
        <v>9</v>
      </c>
      <c r="J84" s="1" t="s">
        <v>9</v>
      </c>
    </row>
    <row r="85" customFormat="false" ht="12.75" hidden="false" customHeight="false" outlineLevel="0" collapsed="false">
      <c r="A85" s="0" t="s">
        <v>90</v>
      </c>
      <c r="B85" s="0" t="n">
        <v>16</v>
      </c>
      <c r="C85" s="0" t="n">
        <v>9</v>
      </c>
      <c r="D85" s="0" t="n">
        <v>0</v>
      </c>
      <c r="F85" s="0" t="n">
        <f aca="false">ROUND(B85*0.41,0)</f>
        <v>7</v>
      </c>
      <c r="G85" s="0" t="n">
        <f aca="false">ROUND(B85*0.1,0)</f>
        <v>2</v>
      </c>
      <c r="I85" s="1" t="s">
        <v>9</v>
      </c>
      <c r="J85" s="1" t="s">
        <v>9</v>
      </c>
    </row>
    <row r="86" customFormat="false" ht="12.75" hidden="false" customHeight="false" outlineLevel="0" collapsed="false">
      <c r="A86" s="0" t="s">
        <v>91</v>
      </c>
      <c r="B86" s="0" t="n">
        <v>8</v>
      </c>
      <c r="C86" s="0" t="n">
        <v>5</v>
      </c>
      <c r="D86" s="0" t="n">
        <v>0</v>
      </c>
      <c r="F86" s="0" t="n">
        <f aca="false">ROUND(B86*0.41,0)</f>
        <v>3</v>
      </c>
      <c r="G86" s="0" t="n">
        <f aca="false">ROUND(B86*0.1,0)</f>
        <v>1</v>
      </c>
      <c r="I86" s="1" t="s">
        <v>9</v>
      </c>
      <c r="J86" s="1" t="s">
        <v>9</v>
      </c>
    </row>
    <row r="87" customFormat="false" ht="12.75" hidden="false" customHeight="false" outlineLevel="0" collapsed="false">
      <c r="A87" s="0" t="s">
        <v>92</v>
      </c>
      <c r="B87" s="0" t="n">
        <v>8</v>
      </c>
      <c r="C87" s="0" t="n">
        <v>5</v>
      </c>
      <c r="D87" s="0" t="n">
        <v>0</v>
      </c>
      <c r="F87" s="0" t="n">
        <f aca="false">ROUND(B87*0.41,0)</f>
        <v>3</v>
      </c>
      <c r="G87" s="0" t="n">
        <f aca="false">ROUND(B87*0.1,0)</f>
        <v>1</v>
      </c>
      <c r="I87" s="1" t="s">
        <v>9</v>
      </c>
      <c r="J87" s="1" t="s">
        <v>9</v>
      </c>
    </row>
    <row r="88" customFormat="false" ht="12.75" hidden="false" customHeight="false" outlineLevel="0" collapsed="false">
      <c r="A88" s="0" t="s">
        <v>93</v>
      </c>
      <c r="B88" s="0" t="n">
        <v>14</v>
      </c>
      <c r="C88" s="0" t="n">
        <v>8</v>
      </c>
      <c r="D88" s="0" t="n">
        <v>0</v>
      </c>
      <c r="F88" s="0" t="n">
        <f aca="false">ROUND(B88*0.41,0)</f>
        <v>6</v>
      </c>
      <c r="G88" s="0" t="n">
        <f aca="false">ROUND(B88*0.1,0)</f>
        <v>1</v>
      </c>
      <c r="I88" s="1" t="s">
        <v>9</v>
      </c>
      <c r="J88" s="1" t="s">
        <v>9</v>
      </c>
    </row>
    <row r="89" customFormat="false" ht="12.75" hidden="false" customHeight="false" outlineLevel="0" collapsed="false">
      <c r="A89" s="0" t="s">
        <v>94</v>
      </c>
      <c r="B89" s="0" t="n">
        <v>12</v>
      </c>
      <c r="C89" s="0" t="n">
        <v>7</v>
      </c>
      <c r="D89" s="0" t="n">
        <v>0</v>
      </c>
      <c r="F89" s="0" t="n">
        <f aca="false">ROUND(B89*0.41,0)</f>
        <v>5</v>
      </c>
      <c r="G89" s="0" t="n">
        <f aca="false">ROUND(B89*0.1,0)</f>
        <v>1</v>
      </c>
      <c r="I89" s="1" t="s">
        <v>9</v>
      </c>
      <c r="J89" s="1" t="s">
        <v>9</v>
      </c>
    </row>
    <row r="90" customFormat="false" ht="12.75" hidden="false" customHeight="false" outlineLevel="0" collapsed="false">
      <c r="A90" s="0" t="s">
        <v>95</v>
      </c>
      <c r="B90" s="0" t="n">
        <v>9</v>
      </c>
      <c r="C90" s="0" t="n">
        <v>2</v>
      </c>
      <c r="D90" s="0" t="n">
        <v>0</v>
      </c>
      <c r="F90" s="0" t="n">
        <f aca="false">ROUND(B90*0.41,0)</f>
        <v>4</v>
      </c>
      <c r="G90" s="0" t="n">
        <f aca="false">ROUND(B90*0.1,0)</f>
        <v>1</v>
      </c>
      <c r="I90" s="1" t="s">
        <v>9</v>
      </c>
      <c r="J90" s="1" t="s">
        <v>9</v>
      </c>
    </row>
    <row r="91" customFormat="false" ht="12.75" hidden="false" customHeight="false" outlineLevel="0" collapsed="false">
      <c r="A91" s="0" t="s">
        <v>96</v>
      </c>
      <c r="B91" s="0" t="n">
        <v>9</v>
      </c>
      <c r="C91" s="0" t="n">
        <v>2</v>
      </c>
      <c r="D91" s="0" t="n">
        <v>0</v>
      </c>
      <c r="F91" s="0" t="n">
        <f aca="false">ROUND(B91*0.41,0)</f>
        <v>4</v>
      </c>
      <c r="G91" s="0" t="n">
        <f aca="false">ROUND(B91*0.1,0)</f>
        <v>1</v>
      </c>
      <c r="I91" s="1" t="s">
        <v>9</v>
      </c>
      <c r="J91" s="1" t="s">
        <v>9</v>
      </c>
    </row>
    <row r="92" customFormat="false" ht="12.75" hidden="false" customHeight="false" outlineLevel="0" collapsed="false">
      <c r="A92" s="0" t="s">
        <v>97</v>
      </c>
      <c r="B92" s="0" t="n">
        <v>21</v>
      </c>
      <c r="C92" s="0" t="n">
        <v>6</v>
      </c>
      <c r="D92" s="0" t="n">
        <v>0</v>
      </c>
      <c r="F92" s="0" t="n">
        <f aca="false">ROUND(B92*0.41,0)</f>
        <v>9</v>
      </c>
      <c r="G92" s="0" t="n">
        <f aca="false">ROUND(B92*0.1,0)</f>
        <v>2</v>
      </c>
      <c r="I92" s="1" t="s">
        <v>9</v>
      </c>
      <c r="J92" s="1" t="s">
        <v>9</v>
      </c>
    </row>
    <row r="93" customFormat="false" ht="12.75" hidden="false" customHeight="false" outlineLevel="0" collapsed="false">
      <c r="A93" s="0" t="s">
        <v>98</v>
      </c>
      <c r="B93" s="0" t="n">
        <v>21</v>
      </c>
      <c r="C93" s="0" t="n">
        <v>6</v>
      </c>
      <c r="D93" s="0" t="n">
        <v>0</v>
      </c>
      <c r="F93" s="0" t="n">
        <f aca="false">ROUND(B93*0.41,0)</f>
        <v>9</v>
      </c>
      <c r="G93" s="0" t="n">
        <f aca="false">ROUND(B93*0.1,0)</f>
        <v>2</v>
      </c>
      <c r="I93" s="1" t="s">
        <v>9</v>
      </c>
      <c r="J93" s="1" t="s">
        <v>9</v>
      </c>
    </row>
    <row r="94" customFormat="false" ht="12.75" hidden="false" customHeight="false" outlineLevel="0" collapsed="false">
      <c r="A94" s="0" t="s">
        <v>99</v>
      </c>
      <c r="B94" s="0" t="n">
        <v>18</v>
      </c>
      <c r="C94" s="0" t="n">
        <v>5</v>
      </c>
      <c r="D94" s="0" t="n">
        <v>0</v>
      </c>
      <c r="F94" s="0" t="n">
        <f aca="false">ROUND(B94*0.41,0)</f>
        <v>7</v>
      </c>
      <c r="G94" s="0" t="n">
        <f aca="false">ROUND(B94*0.1,0)</f>
        <v>2</v>
      </c>
      <c r="I94" s="1" t="s">
        <v>9</v>
      </c>
      <c r="J94" s="1" t="s">
        <v>9</v>
      </c>
    </row>
    <row r="95" customFormat="false" ht="12.75" hidden="false" customHeight="false" outlineLevel="0" collapsed="false">
      <c r="A95" s="0" t="s">
        <v>100</v>
      </c>
      <c r="B95" s="0" t="n">
        <v>15</v>
      </c>
      <c r="C95" s="0" t="n">
        <v>8</v>
      </c>
      <c r="D95" s="0" t="n">
        <v>1</v>
      </c>
      <c r="F95" s="0" t="n">
        <f aca="false">ROUND(B95*0.41,0)</f>
        <v>6</v>
      </c>
      <c r="G95" s="0" t="n">
        <f aca="false">ROUND(B95*0.1,0)</f>
        <v>2</v>
      </c>
      <c r="I95" s="1" t="s">
        <v>9</v>
      </c>
      <c r="J95" s="1" t="s">
        <v>9</v>
      </c>
    </row>
    <row r="96" customFormat="false" ht="12.75" hidden="false" customHeight="false" outlineLevel="0" collapsed="false">
      <c r="A96" s="0" t="s">
        <v>101</v>
      </c>
      <c r="B96" s="0" t="n">
        <v>69</v>
      </c>
      <c r="C96" s="0" t="n">
        <v>32</v>
      </c>
      <c r="D96" s="0" t="n">
        <v>7</v>
      </c>
      <c r="F96" s="0" t="n">
        <f aca="false">ROUND(B96*0.41,0)</f>
        <v>28</v>
      </c>
      <c r="G96" s="0" t="n">
        <f aca="false">ROUND(B96*0.1,0)</f>
        <v>7</v>
      </c>
      <c r="I96" s="1" t="s">
        <v>9</v>
      </c>
      <c r="J96" s="1" t="s">
        <v>9</v>
      </c>
    </row>
    <row r="97" customFormat="false" ht="12.75" hidden="false" customHeight="false" outlineLevel="0" collapsed="false">
      <c r="A97" s="0" t="s">
        <v>102</v>
      </c>
      <c r="B97" s="0" t="n">
        <v>11</v>
      </c>
      <c r="C97" s="0" t="n">
        <v>6</v>
      </c>
      <c r="D97" s="0" t="n">
        <v>1</v>
      </c>
      <c r="F97" s="0" t="n">
        <f aca="false">ROUND(B97*0.41,0)</f>
        <v>5</v>
      </c>
      <c r="G97" s="0" t="n">
        <f aca="false">ROUND(B97*0.1,0)</f>
        <v>1</v>
      </c>
      <c r="I97" s="1" t="s">
        <v>9</v>
      </c>
      <c r="J97" s="1" t="s">
        <v>9</v>
      </c>
    </row>
    <row r="98" customFormat="false" ht="12.75" hidden="false" customHeight="false" outlineLevel="0" collapsed="false">
      <c r="A98" s="0" t="s">
        <v>103</v>
      </c>
      <c r="B98" s="0" t="n">
        <v>17</v>
      </c>
      <c r="C98" s="0" t="n">
        <v>5</v>
      </c>
      <c r="D98" s="0" t="n">
        <v>0</v>
      </c>
      <c r="F98" s="0" t="n">
        <f aca="false">ROUND(B98*0.41,0)</f>
        <v>7</v>
      </c>
      <c r="G98" s="0" t="n">
        <f aca="false">ROUND(B98*0.1,0)</f>
        <v>2</v>
      </c>
      <c r="I98" s="1" t="s">
        <v>9</v>
      </c>
      <c r="J98" s="1" t="s">
        <v>9</v>
      </c>
    </row>
    <row r="99" customFormat="false" ht="12.75" hidden="false" customHeight="false" outlineLevel="0" collapsed="false">
      <c r="A99" s="0" t="s">
        <v>104</v>
      </c>
      <c r="B99" s="0" t="n">
        <v>17</v>
      </c>
      <c r="C99" s="0" t="n">
        <v>5</v>
      </c>
      <c r="D99" s="0" t="n">
        <v>0</v>
      </c>
      <c r="F99" s="0" t="n">
        <f aca="false">ROUND(B99*0.41,0)</f>
        <v>7</v>
      </c>
      <c r="G99" s="0" t="n">
        <f aca="false">ROUND(B99*0.1,0)</f>
        <v>2</v>
      </c>
      <c r="I99" s="1" t="s">
        <v>9</v>
      </c>
      <c r="J99" s="1" t="s">
        <v>9</v>
      </c>
    </row>
    <row r="100" customFormat="false" ht="12.75" hidden="false" customHeight="false" outlineLevel="0" collapsed="false">
      <c r="A100" s="0" t="s">
        <v>105</v>
      </c>
      <c r="B100" s="0" t="n">
        <v>9</v>
      </c>
      <c r="C100" s="0" t="n">
        <v>5</v>
      </c>
      <c r="D100" s="0" t="n">
        <v>0</v>
      </c>
      <c r="F100" s="0" t="n">
        <f aca="false">ROUND(B100*0.41,0)</f>
        <v>4</v>
      </c>
      <c r="G100" s="0" t="n">
        <f aca="false">ROUND(B100*0.1,0)</f>
        <v>1</v>
      </c>
      <c r="I100" s="1" t="s">
        <v>9</v>
      </c>
      <c r="J100" s="1" t="s">
        <v>9</v>
      </c>
    </row>
    <row r="101" customFormat="false" ht="12.75" hidden="false" customHeight="false" outlineLevel="0" collapsed="false">
      <c r="A101" s="0" t="s">
        <v>106</v>
      </c>
      <c r="B101" s="0" t="n">
        <v>9</v>
      </c>
      <c r="C101" s="0" t="n">
        <v>5</v>
      </c>
      <c r="D101" s="0" t="n">
        <v>0</v>
      </c>
      <c r="F101" s="0" t="n">
        <f aca="false">ROUND(B101*0.41,0)</f>
        <v>4</v>
      </c>
      <c r="G101" s="0" t="n">
        <f aca="false">ROUND(B101*0.1,0)</f>
        <v>1</v>
      </c>
      <c r="I101" s="1" t="s">
        <v>9</v>
      </c>
      <c r="J101" s="1" t="s">
        <v>9</v>
      </c>
    </row>
    <row r="102" customFormat="false" ht="12.75" hidden="false" customHeight="false" outlineLevel="0" collapsed="false">
      <c r="A102" s="0" t="s">
        <v>107</v>
      </c>
      <c r="B102" s="0" t="n">
        <v>14</v>
      </c>
      <c r="C102" s="0" t="n">
        <v>4</v>
      </c>
      <c r="D102" s="0" t="n">
        <v>0</v>
      </c>
      <c r="F102" s="0" t="n">
        <f aca="false">ROUND(B102*0.41,0)</f>
        <v>6</v>
      </c>
      <c r="G102" s="0" t="n">
        <f aca="false">ROUND(B102*0.1,0)</f>
        <v>1</v>
      </c>
      <c r="I102" s="1" t="s">
        <v>9</v>
      </c>
      <c r="J102" s="1" t="s">
        <v>9</v>
      </c>
    </row>
    <row r="103" customFormat="false" ht="12.75" hidden="false" customHeight="false" outlineLevel="0" collapsed="false">
      <c r="A103" s="0" t="s">
        <v>108</v>
      </c>
      <c r="B103" s="0" t="n">
        <v>5</v>
      </c>
      <c r="C103" s="0" t="n">
        <v>3</v>
      </c>
      <c r="D103" s="0" t="n">
        <v>0</v>
      </c>
      <c r="F103" s="0" t="n">
        <f aca="false">ROUND(B103*0.41,0)</f>
        <v>2</v>
      </c>
      <c r="G103" s="0" t="n">
        <f aca="false">ROUND(B103*0.1,0)</f>
        <v>1</v>
      </c>
      <c r="I103" s="1" t="s">
        <v>9</v>
      </c>
      <c r="J103" s="1" t="s">
        <v>9</v>
      </c>
    </row>
    <row r="104" customFormat="false" ht="12.75" hidden="false" customHeight="false" outlineLevel="0" collapsed="false">
      <c r="A104" s="0" t="s">
        <v>109</v>
      </c>
      <c r="B104" s="0" t="n">
        <v>5</v>
      </c>
      <c r="C104" s="0" t="n">
        <v>3</v>
      </c>
      <c r="D104" s="0" t="n">
        <v>0</v>
      </c>
      <c r="F104" s="0" t="n">
        <f aca="false">ROUND(B104*0.41,0)</f>
        <v>2</v>
      </c>
      <c r="G104" s="0" t="n">
        <f aca="false">ROUND(B104*0.1,0)</f>
        <v>1</v>
      </c>
      <c r="I104" s="1" t="s">
        <v>9</v>
      </c>
      <c r="J104" s="1" t="s">
        <v>9</v>
      </c>
    </row>
    <row r="105" customFormat="false" ht="12.75" hidden="false" customHeight="false" outlineLevel="0" collapsed="false">
      <c r="A105" s="0" t="s">
        <v>110</v>
      </c>
      <c r="B105" s="0" t="n">
        <v>5</v>
      </c>
      <c r="C105" s="0" t="n">
        <v>3</v>
      </c>
      <c r="D105" s="0" t="n">
        <v>0</v>
      </c>
      <c r="F105" s="0" t="n">
        <f aca="false">ROUND(B105*0.41,0)</f>
        <v>2</v>
      </c>
      <c r="G105" s="0" t="n">
        <f aca="false">ROUND(B105*0.1,0)</f>
        <v>1</v>
      </c>
      <c r="I105" s="1" t="s">
        <v>9</v>
      </c>
      <c r="J105" s="1" t="s">
        <v>9</v>
      </c>
    </row>
    <row r="106" customFormat="false" ht="12.75" hidden="false" customHeight="false" outlineLevel="0" collapsed="false">
      <c r="A106" s="0" t="s">
        <v>111</v>
      </c>
      <c r="B106" s="0" t="n">
        <v>44</v>
      </c>
      <c r="C106" s="0" t="n">
        <v>15</v>
      </c>
      <c r="D106" s="0" t="n">
        <v>0</v>
      </c>
      <c r="F106" s="0" t="n">
        <f aca="false">ROUND(B106*0.41,0)</f>
        <v>18</v>
      </c>
      <c r="G106" s="0" t="n">
        <f aca="false">ROUND(B106*0.1,0)</f>
        <v>4</v>
      </c>
      <c r="I106" s="1" t="s">
        <v>9</v>
      </c>
      <c r="J106" s="1" t="s">
        <v>9</v>
      </c>
    </row>
    <row r="107" customFormat="false" ht="12.75" hidden="false" customHeight="false" outlineLevel="0" collapsed="false">
      <c r="A107" s="0" t="s">
        <v>112</v>
      </c>
      <c r="B107" s="0" t="n">
        <v>50</v>
      </c>
      <c r="C107" s="0" t="n">
        <v>23</v>
      </c>
      <c r="D107" s="0" t="n">
        <v>7</v>
      </c>
      <c r="F107" s="0" t="n">
        <f aca="false">ROUND(B107*0.41,0)</f>
        <v>21</v>
      </c>
      <c r="G107" s="0" t="n">
        <f aca="false">ROUND(B107*0.1,0)</f>
        <v>5</v>
      </c>
      <c r="I107" s="1" t="s">
        <v>9</v>
      </c>
      <c r="J107" s="1" t="s">
        <v>9</v>
      </c>
    </row>
    <row r="108" customFormat="false" ht="12.75" hidden="false" customHeight="false" outlineLevel="0" collapsed="false">
      <c r="A108" s="0" t="s">
        <v>113</v>
      </c>
      <c r="B108" s="0" t="n">
        <v>95</v>
      </c>
      <c r="C108" s="0" t="n">
        <v>35</v>
      </c>
      <c r="D108" s="0" t="n">
        <v>2</v>
      </c>
      <c r="F108" s="0" t="n">
        <f aca="false">ROUND(B108*0.41,0)</f>
        <v>39</v>
      </c>
      <c r="G108" s="0" t="n">
        <f aca="false">ROUND(B108*0.1,0)</f>
        <v>10</v>
      </c>
      <c r="I108" s="1" t="s">
        <v>9</v>
      </c>
      <c r="J108" s="1" t="s">
        <v>9</v>
      </c>
    </row>
    <row r="109" customFormat="false" ht="12.75" hidden="false" customHeight="false" outlineLevel="0" collapsed="false">
      <c r="A109" s="0" t="s">
        <v>114</v>
      </c>
      <c r="B109" s="0" t="n">
        <v>12</v>
      </c>
      <c r="C109" s="0" t="n">
        <v>6</v>
      </c>
      <c r="D109" s="0" t="n">
        <v>0</v>
      </c>
      <c r="F109" s="0" t="n">
        <f aca="false">ROUND(B109*0.41,0)</f>
        <v>5</v>
      </c>
      <c r="G109" s="0" t="n">
        <f aca="false">ROUND(B109*0.1,0)</f>
        <v>1</v>
      </c>
      <c r="I109" s="1" t="s">
        <v>9</v>
      </c>
      <c r="J109" s="1" t="s">
        <v>9</v>
      </c>
    </row>
    <row r="110" customFormat="false" ht="12.75" hidden="false" customHeight="false" outlineLevel="0" collapsed="false">
      <c r="A110" s="0" t="s">
        <v>115</v>
      </c>
      <c r="B110" s="0" t="n">
        <v>7</v>
      </c>
      <c r="C110" s="0" t="n">
        <v>2</v>
      </c>
      <c r="D110" s="0" t="n">
        <v>0</v>
      </c>
      <c r="F110" s="0" t="n">
        <f aca="false">ROUND(B110*0.41,0)</f>
        <v>3</v>
      </c>
      <c r="G110" s="0" t="n">
        <f aca="false">ROUND(B110*0.1,0)</f>
        <v>1</v>
      </c>
      <c r="I110" s="1" t="s">
        <v>9</v>
      </c>
      <c r="J110" s="1" t="s">
        <v>9</v>
      </c>
    </row>
    <row r="111" customFormat="false" ht="12.75" hidden="false" customHeight="false" outlineLevel="0" collapsed="false">
      <c r="A111" s="0" t="s">
        <v>116</v>
      </c>
      <c r="B111" s="0" t="n">
        <v>7</v>
      </c>
      <c r="C111" s="0" t="n">
        <v>2</v>
      </c>
      <c r="D111" s="0" t="n">
        <v>0</v>
      </c>
      <c r="F111" s="0" t="n">
        <f aca="false">ROUND(B111*0.41,0)</f>
        <v>3</v>
      </c>
      <c r="G111" s="0" t="n">
        <f aca="false">ROUND(B111*0.1,0)</f>
        <v>1</v>
      </c>
      <c r="I111" s="1" t="s">
        <v>9</v>
      </c>
      <c r="J111" s="1" t="s">
        <v>9</v>
      </c>
    </row>
    <row r="112" customFormat="false" ht="12.75" hidden="false" customHeight="false" outlineLevel="0" collapsed="false">
      <c r="A112" s="0" t="s">
        <v>117</v>
      </c>
      <c r="B112" s="0" t="n">
        <v>7</v>
      </c>
      <c r="C112" s="0" t="n">
        <v>2</v>
      </c>
      <c r="D112" s="0" t="n">
        <v>0</v>
      </c>
      <c r="F112" s="0" t="n">
        <f aca="false">ROUND(B112*0.41,0)</f>
        <v>3</v>
      </c>
      <c r="G112" s="0" t="n">
        <f aca="false">ROUND(B112*0.1,0)</f>
        <v>1</v>
      </c>
      <c r="I112" s="1" t="s">
        <v>9</v>
      </c>
      <c r="J112" s="1" t="s">
        <v>9</v>
      </c>
    </row>
    <row r="113" customFormat="false" ht="12.75" hidden="false" customHeight="false" outlineLevel="0" collapsed="false">
      <c r="A113" s="0" t="s">
        <v>118</v>
      </c>
      <c r="B113" s="0" t="n">
        <v>7</v>
      </c>
      <c r="C113" s="0" t="n">
        <v>2</v>
      </c>
      <c r="D113" s="0" t="n">
        <v>0</v>
      </c>
      <c r="F113" s="0" t="n">
        <f aca="false">ROUND(B113*0.41,0)</f>
        <v>3</v>
      </c>
      <c r="G113" s="0" t="n">
        <f aca="false">ROUND(B113*0.1,0)</f>
        <v>1</v>
      </c>
      <c r="I113" s="1" t="s">
        <v>9</v>
      </c>
      <c r="J113" s="1" t="s">
        <v>9</v>
      </c>
    </row>
    <row r="114" customFormat="false" ht="12.75" hidden="false" customHeight="false" outlineLevel="0" collapsed="false">
      <c r="A114" s="0" t="s">
        <v>119</v>
      </c>
      <c r="B114" s="0" t="n">
        <v>10</v>
      </c>
      <c r="C114" s="0" t="n">
        <v>5</v>
      </c>
      <c r="D114" s="0" t="n">
        <v>0</v>
      </c>
      <c r="F114" s="0" t="n">
        <f aca="false">ROUND(B114*0.41,0)</f>
        <v>4</v>
      </c>
      <c r="G114" s="0" t="n">
        <f aca="false">ROUND(B114*0.1,0)</f>
        <v>1</v>
      </c>
      <c r="I114" s="1" t="s">
        <v>9</v>
      </c>
      <c r="J114" s="1" t="s">
        <v>9</v>
      </c>
    </row>
    <row r="115" customFormat="false" ht="12.75" hidden="false" customHeight="false" outlineLevel="0" collapsed="false">
      <c r="A115" s="0" t="s">
        <v>120</v>
      </c>
      <c r="B115" s="0" t="n">
        <v>10</v>
      </c>
      <c r="C115" s="0" t="n">
        <v>5</v>
      </c>
      <c r="D115" s="0" t="n">
        <v>0</v>
      </c>
      <c r="F115" s="0" t="n">
        <f aca="false">ROUND(B115*0.41,0)</f>
        <v>4</v>
      </c>
      <c r="G115" s="0" t="n">
        <f aca="false">ROUND(B115*0.1,0)</f>
        <v>1</v>
      </c>
      <c r="I115" s="1" t="s">
        <v>9</v>
      </c>
      <c r="J115" s="1" t="s">
        <v>9</v>
      </c>
    </row>
    <row r="116" customFormat="false" ht="12.75" hidden="false" customHeight="false" outlineLevel="0" collapsed="false">
      <c r="A116" s="0" t="s">
        <v>121</v>
      </c>
      <c r="B116" s="0" t="n">
        <v>8</v>
      </c>
      <c r="C116" s="0" t="n">
        <v>4</v>
      </c>
      <c r="D116" s="0" t="n">
        <v>0</v>
      </c>
      <c r="F116" s="0" t="n">
        <f aca="false">ROUND(B116*0.41,0)</f>
        <v>3</v>
      </c>
      <c r="G116" s="0" t="n">
        <f aca="false">ROUND(B116*0.1,0)</f>
        <v>1</v>
      </c>
      <c r="I116" s="1" t="s">
        <v>9</v>
      </c>
      <c r="J116" s="1" t="s">
        <v>9</v>
      </c>
    </row>
    <row r="117" customFormat="false" ht="12.75" hidden="false" customHeight="false" outlineLevel="0" collapsed="false">
      <c r="A117" s="0" t="s">
        <v>122</v>
      </c>
      <c r="B117" s="0" t="n">
        <v>41</v>
      </c>
      <c r="C117" s="0" t="n">
        <v>15</v>
      </c>
      <c r="D117" s="0" t="n">
        <v>0</v>
      </c>
      <c r="F117" s="0" t="n">
        <f aca="false">ROUND(B117*0.41,0)</f>
        <v>17</v>
      </c>
      <c r="G117" s="0" t="n">
        <f aca="false">ROUND(B117*0.1,0)</f>
        <v>4</v>
      </c>
      <c r="I117" s="1" t="s">
        <v>9</v>
      </c>
      <c r="J117" s="1" t="s">
        <v>9</v>
      </c>
    </row>
    <row r="118" customFormat="false" ht="12.75" hidden="false" customHeight="false" outlineLevel="0" collapsed="false">
      <c r="A118" s="0" t="s">
        <v>123</v>
      </c>
      <c r="B118" s="0" t="n">
        <v>6</v>
      </c>
      <c r="C118" s="0" t="n">
        <v>3</v>
      </c>
      <c r="D118" s="0" t="n">
        <v>0</v>
      </c>
      <c r="F118" s="0" t="n">
        <f aca="false">ROUND(B118*0.41,0)</f>
        <v>2</v>
      </c>
      <c r="G118" s="0" t="n">
        <f aca="false">ROUND(B118*0.1,0)</f>
        <v>1</v>
      </c>
      <c r="I118" s="1" t="s">
        <v>9</v>
      </c>
      <c r="J118" s="1" t="s">
        <v>9</v>
      </c>
    </row>
    <row r="119" customFormat="false" ht="12.75" hidden="false" customHeight="false" outlineLevel="0" collapsed="false">
      <c r="A119" s="0" t="s">
        <v>124</v>
      </c>
      <c r="B119" s="0" t="n">
        <v>17</v>
      </c>
      <c r="C119" s="0" t="n">
        <v>6</v>
      </c>
      <c r="D119" s="0" t="n">
        <v>2</v>
      </c>
      <c r="F119" s="0" t="n">
        <f aca="false">ROUND(B119*0.41,0)</f>
        <v>7</v>
      </c>
      <c r="G119" s="0" t="n">
        <f aca="false">ROUND(B119*0.1,0)</f>
        <v>2</v>
      </c>
      <c r="I119" s="1" t="s">
        <v>9</v>
      </c>
      <c r="J119" s="1" t="s">
        <v>9</v>
      </c>
    </row>
    <row r="120" customFormat="false" ht="12.75" hidden="false" customHeight="false" outlineLevel="0" collapsed="false">
      <c r="A120" s="0" t="s">
        <v>125</v>
      </c>
      <c r="B120" s="0" t="n">
        <v>17</v>
      </c>
      <c r="C120" s="0" t="n">
        <v>6</v>
      </c>
      <c r="D120" s="0" t="n">
        <v>2</v>
      </c>
      <c r="F120" s="0" t="n">
        <f aca="false">ROUND(B120*0.41,0)</f>
        <v>7</v>
      </c>
      <c r="G120" s="0" t="n">
        <f aca="false">ROUND(B120*0.1,0)</f>
        <v>2</v>
      </c>
      <c r="I120" s="1" t="s">
        <v>9</v>
      </c>
      <c r="J120" s="1" t="s">
        <v>9</v>
      </c>
    </row>
    <row r="121" customFormat="false" ht="12.75" hidden="false" customHeight="false" outlineLevel="0" collapsed="false">
      <c r="A121" s="0" t="s">
        <v>126</v>
      </c>
      <c r="B121" s="0" t="n">
        <v>9</v>
      </c>
      <c r="C121" s="0" t="n">
        <v>3</v>
      </c>
      <c r="D121" s="0" t="n">
        <v>0</v>
      </c>
      <c r="F121" s="0" t="n">
        <f aca="false">ROUND(B121*0.41,0)</f>
        <v>4</v>
      </c>
      <c r="G121" s="0" t="n">
        <f aca="false">ROUND(B121*0.1,0)</f>
        <v>1</v>
      </c>
      <c r="I121" s="1" t="s">
        <v>9</v>
      </c>
      <c r="J121" s="1" t="s">
        <v>9</v>
      </c>
    </row>
    <row r="122" customFormat="false" ht="12.75" hidden="false" customHeight="false" outlineLevel="0" collapsed="false">
      <c r="A122" s="0" t="s">
        <v>127</v>
      </c>
      <c r="B122" s="0" t="n">
        <v>27</v>
      </c>
      <c r="C122" s="0" t="n">
        <v>12</v>
      </c>
      <c r="D122" s="0" t="n">
        <v>0</v>
      </c>
      <c r="F122" s="0" t="n">
        <f aca="false">ROUND(B122*0.41,0)</f>
        <v>11</v>
      </c>
      <c r="G122" s="0" t="n">
        <f aca="false">ROUND(B122*0.1,0)</f>
        <v>3</v>
      </c>
      <c r="I122" s="1" t="s">
        <v>9</v>
      </c>
      <c r="J122" s="1" t="s">
        <v>9</v>
      </c>
    </row>
    <row r="123" customFormat="false" ht="12.75" hidden="false" customHeight="false" outlineLevel="0" collapsed="false">
      <c r="A123" s="0" t="s">
        <v>128</v>
      </c>
      <c r="B123" s="0" t="n">
        <v>13</v>
      </c>
      <c r="C123" s="0" t="n">
        <v>6</v>
      </c>
      <c r="D123" s="0" t="n">
        <v>0</v>
      </c>
      <c r="F123" s="0" t="n">
        <f aca="false">ROUND(B123*0.41,0)</f>
        <v>5</v>
      </c>
      <c r="G123" s="0" t="n">
        <f aca="false">ROUND(B123*0.1,0)</f>
        <v>1</v>
      </c>
      <c r="I123" s="1" t="s">
        <v>9</v>
      </c>
      <c r="J123" s="1" t="s">
        <v>9</v>
      </c>
    </row>
    <row r="124" customFormat="false" ht="12.75" hidden="false" customHeight="false" outlineLevel="0" collapsed="false">
      <c r="A124" s="0" t="s">
        <v>129</v>
      </c>
      <c r="B124" s="0" t="n">
        <v>14</v>
      </c>
      <c r="C124" s="0" t="n">
        <v>5</v>
      </c>
      <c r="D124" s="0" t="n">
        <v>0</v>
      </c>
      <c r="F124" s="0" t="n">
        <f aca="false">ROUND(B124*0.41,0)</f>
        <v>6</v>
      </c>
      <c r="G124" s="0" t="n">
        <f aca="false">ROUND(B124*0.1,0)</f>
        <v>1</v>
      </c>
      <c r="I124" s="1" t="s">
        <v>9</v>
      </c>
      <c r="J124" s="1" t="s">
        <v>9</v>
      </c>
    </row>
    <row r="125" customFormat="false" ht="12.75" hidden="false" customHeight="false" outlineLevel="0" collapsed="false">
      <c r="A125" s="0" t="s">
        <v>130</v>
      </c>
      <c r="B125" s="0" t="n">
        <v>11</v>
      </c>
      <c r="C125" s="0" t="n">
        <v>5</v>
      </c>
      <c r="D125" s="0" t="n">
        <v>0</v>
      </c>
      <c r="F125" s="0" t="n">
        <f aca="false">ROUND(B125*0.41,0)</f>
        <v>5</v>
      </c>
      <c r="G125" s="0" t="n">
        <f aca="false">ROUND(B125*0.1,0)</f>
        <v>1</v>
      </c>
      <c r="I125" s="1" t="s">
        <v>9</v>
      </c>
      <c r="J125" s="1" t="s">
        <v>9</v>
      </c>
    </row>
    <row r="126" customFormat="false" ht="12.75" hidden="false" customHeight="false" outlineLevel="0" collapsed="false">
      <c r="A126" s="0" t="s">
        <v>131</v>
      </c>
      <c r="B126" s="0" t="n">
        <v>19</v>
      </c>
      <c r="C126" s="0" t="n">
        <v>7</v>
      </c>
      <c r="D126" s="0" t="n">
        <v>2</v>
      </c>
      <c r="F126" s="0" t="n">
        <f aca="false">ROUND(B126*0.41,0)</f>
        <v>8</v>
      </c>
      <c r="G126" s="0" t="n">
        <f aca="false">ROUND(B126*0.1,0)</f>
        <v>2</v>
      </c>
      <c r="I126" s="1" t="s">
        <v>9</v>
      </c>
      <c r="J126" s="1" t="s">
        <v>9</v>
      </c>
    </row>
    <row r="127" customFormat="false" ht="12.75" hidden="false" customHeight="false" outlineLevel="0" collapsed="false">
      <c r="A127" s="0" t="s">
        <v>132</v>
      </c>
      <c r="B127" s="0" t="n">
        <v>11</v>
      </c>
      <c r="C127" s="0" t="n">
        <v>4</v>
      </c>
      <c r="D127" s="0" t="n">
        <v>3</v>
      </c>
      <c r="F127" s="0" t="n">
        <f aca="false">ROUND(B127*0.41,0)</f>
        <v>5</v>
      </c>
      <c r="G127" s="0" t="n">
        <f aca="false">ROUND(B127*0.1,0)</f>
        <v>1</v>
      </c>
      <c r="I127" s="1" t="s">
        <v>9</v>
      </c>
      <c r="J127" s="1" t="s">
        <v>9</v>
      </c>
    </row>
    <row r="128" customFormat="false" ht="12.75" hidden="false" customHeight="false" outlineLevel="0" collapsed="false">
      <c r="A128" s="0" t="s">
        <v>133</v>
      </c>
      <c r="B128" s="0" t="n">
        <v>11</v>
      </c>
      <c r="C128" s="0" t="n">
        <v>4</v>
      </c>
      <c r="D128" s="0" t="n">
        <v>0</v>
      </c>
      <c r="F128" s="0" t="n">
        <f aca="false">ROUND(B128*0.41,0)</f>
        <v>5</v>
      </c>
      <c r="G128" s="0" t="n">
        <f aca="false">ROUND(B128*0.1,0)</f>
        <v>1</v>
      </c>
      <c r="I128" s="1" t="s">
        <v>9</v>
      </c>
      <c r="J128" s="1" t="s">
        <v>9</v>
      </c>
    </row>
    <row r="129" customFormat="false" ht="12.75" hidden="false" customHeight="false" outlineLevel="0" collapsed="false">
      <c r="A129" s="0" t="s">
        <v>134</v>
      </c>
      <c r="B129" s="0" t="n">
        <v>16</v>
      </c>
      <c r="C129" s="0" t="n">
        <v>7</v>
      </c>
      <c r="D129" s="0" t="n">
        <v>0</v>
      </c>
      <c r="F129" s="0" t="n">
        <f aca="false">ROUND(B129*0.41,0)</f>
        <v>7</v>
      </c>
      <c r="G129" s="0" t="n">
        <f aca="false">ROUND(B129*0.1,0)</f>
        <v>2</v>
      </c>
      <c r="I129" s="1" t="s">
        <v>9</v>
      </c>
      <c r="J129" s="1" t="s">
        <v>9</v>
      </c>
    </row>
    <row r="130" customFormat="false" ht="12.75" hidden="false" customHeight="false" outlineLevel="0" collapsed="false">
      <c r="A130" s="0" t="s">
        <v>135</v>
      </c>
      <c r="B130" s="0" t="n">
        <v>16</v>
      </c>
      <c r="C130" s="0" t="n">
        <v>7</v>
      </c>
      <c r="D130" s="0" t="n">
        <v>2</v>
      </c>
      <c r="F130" s="0" t="n">
        <f aca="false">ROUND(B130*0.41,0)</f>
        <v>7</v>
      </c>
      <c r="G130" s="0" t="n">
        <f aca="false">ROUND(B130*0.1,0)</f>
        <v>2</v>
      </c>
      <c r="I130" s="1" t="s">
        <v>9</v>
      </c>
      <c r="J130" s="1" t="s">
        <v>9</v>
      </c>
    </row>
    <row r="131" customFormat="false" ht="12.75" hidden="false" customHeight="false" outlineLevel="0" collapsed="false">
      <c r="A131" s="0" t="s">
        <v>136</v>
      </c>
      <c r="B131" s="0" t="n">
        <v>9</v>
      </c>
      <c r="C131" s="0" t="n">
        <v>4</v>
      </c>
      <c r="D131" s="0" t="n">
        <v>1</v>
      </c>
      <c r="F131" s="0" t="n">
        <f aca="false">ROUND(B131*0.41,0)</f>
        <v>4</v>
      </c>
      <c r="G131" s="0" t="n">
        <f aca="false">ROUND(B131*0.1,0)</f>
        <v>1</v>
      </c>
      <c r="I131" s="1" t="s">
        <v>9</v>
      </c>
      <c r="J131" s="1" t="s">
        <v>9</v>
      </c>
    </row>
    <row r="132" customFormat="false" ht="12.75" hidden="false" customHeight="false" outlineLevel="0" collapsed="false">
      <c r="A132" s="0" t="s">
        <v>137</v>
      </c>
      <c r="B132" s="0" t="n">
        <v>8</v>
      </c>
      <c r="C132" s="0" t="n">
        <v>3</v>
      </c>
      <c r="D132" s="0" t="n">
        <v>0</v>
      </c>
      <c r="F132" s="0" t="n">
        <f aca="false">ROUND(B132*0.41,0)</f>
        <v>3</v>
      </c>
      <c r="G132" s="0" t="n">
        <f aca="false">ROUND(B132*0.1,0)</f>
        <v>1</v>
      </c>
      <c r="I132" s="1" t="s">
        <v>9</v>
      </c>
      <c r="J132" s="1" t="s">
        <v>9</v>
      </c>
    </row>
    <row r="133" customFormat="false" ht="12.75" hidden="false" customHeight="false" outlineLevel="0" collapsed="false">
      <c r="A133" s="0" t="s">
        <v>138</v>
      </c>
      <c r="B133" s="0" t="n">
        <v>8</v>
      </c>
      <c r="C133" s="0" t="n">
        <v>3</v>
      </c>
      <c r="D133" s="0" t="n">
        <v>0</v>
      </c>
      <c r="F133" s="0" t="n">
        <f aca="false">ROUND(B133*0.41,0)</f>
        <v>3</v>
      </c>
      <c r="G133" s="0" t="n">
        <f aca="false">ROUND(B133*0.1,0)</f>
        <v>1</v>
      </c>
      <c r="I133" s="1" t="s">
        <v>9</v>
      </c>
      <c r="J133" s="1" t="s">
        <v>9</v>
      </c>
    </row>
    <row r="134" customFormat="false" ht="12.75" hidden="false" customHeight="false" outlineLevel="0" collapsed="false">
      <c r="A134" s="0" t="s">
        <v>139</v>
      </c>
      <c r="B134" s="0" t="n">
        <v>14</v>
      </c>
      <c r="C134" s="0" t="n">
        <v>6</v>
      </c>
      <c r="D134" s="0" t="n">
        <v>0</v>
      </c>
      <c r="F134" s="0" t="n">
        <f aca="false">ROUND(B134*0.41,0)</f>
        <v>6</v>
      </c>
      <c r="G134" s="0" t="n">
        <f aca="false">ROUND(B134*0.1,0)</f>
        <v>1</v>
      </c>
      <c r="I134" s="1" t="s">
        <v>9</v>
      </c>
      <c r="J134" s="1" t="s">
        <v>9</v>
      </c>
    </row>
    <row r="135" customFormat="false" ht="12.75" hidden="false" customHeight="false" outlineLevel="0" collapsed="false">
      <c r="A135" s="0" t="s">
        <v>140</v>
      </c>
      <c r="B135" s="0" t="n">
        <v>19</v>
      </c>
      <c r="C135" s="0" t="n">
        <v>8</v>
      </c>
      <c r="D135" s="0" t="n">
        <v>0</v>
      </c>
      <c r="F135" s="0" t="n">
        <f aca="false">ROUND(B135*0.41,0)</f>
        <v>8</v>
      </c>
      <c r="G135" s="0" t="n">
        <f aca="false">ROUND(B135*0.1,0)</f>
        <v>2</v>
      </c>
      <c r="I135" s="1" t="s">
        <v>9</v>
      </c>
      <c r="J135" s="1" t="s">
        <v>9</v>
      </c>
    </row>
    <row r="136" customFormat="false" ht="12.75" hidden="false" customHeight="false" outlineLevel="0" collapsed="false">
      <c r="A136" s="0" t="s">
        <v>141</v>
      </c>
      <c r="B136" s="0" t="n">
        <v>7</v>
      </c>
      <c r="C136" s="0" t="n">
        <v>3</v>
      </c>
      <c r="D136" s="0" t="n">
        <v>0</v>
      </c>
      <c r="F136" s="0" t="n">
        <f aca="false">ROUND(B136*0.41,0)</f>
        <v>3</v>
      </c>
      <c r="G136" s="0" t="n">
        <f aca="false">ROUND(B136*0.1,0)</f>
        <v>1</v>
      </c>
      <c r="I136" s="1" t="s">
        <v>9</v>
      </c>
      <c r="J136" s="1" t="s">
        <v>9</v>
      </c>
    </row>
    <row r="137" customFormat="false" ht="12.75" hidden="false" customHeight="false" outlineLevel="0" collapsed="false">
      <c r="A137" s="0" t="s">
        <v>142</v>
      </c>
      <c r="B137" s="0" t="n">
        <v>7</v>
      </c>
      <c r="C137" s="0" t="n">
        <v>3</v>
      </c>
      <c r="D137" s="0" t="n">
        <v>0</v>
      </c>
      <c r="F137" s="0" t="n">
        <f aca="false">ROUND(B137*0.41,0)</f>
        <v>3</v>
      </c>
      <c r="G137" s="0" t="n">
        <f aca="false">ROUND(B137*0.1,0)</f>
        <v>1</v>
      </c>
      <c r="I137" s="1" t="s">
        <v>9</v>
      </c>
      <c r="J137" s="1" t="s">
        <v>9</v>
      </c>
    </row>
    <row r="138" customFormat="false" ht="12.75" hidden="false" customHeight="false" outlineLevel="0" collapsed="false">
      <c r="A138" s="0" t="s">
        <v>143</v>
      </c>
      <c r="B138" s="0" t="n">
        <v>5</v>
      </c>
      <c r="C138" s="0" t="n">
        <v>2</v>
      </c>
      <c r="D138" s="0" t="n">
        <v>0</v>
      </c>
      <c r="F138" s="0" t="n">
        <f aca="false">ROUND(B138*0.41,0)</f>
        <v>2</v>
      </c>
      <c r="G138" s="0" t="n">
        <f aca="false">ROUND(B138*0.1,0)</f>
        <v>1</v>
      </c>
      <c r="I138" s="1" t="s">
        <v>9</v>
      </c>
      <c r="J138" s="1" t="s">
        <v>9</v>
      </c>
    </row>
  </sheetData>
  <mergeCells count="3">
    <mergeCell ref="C2:D2"/>
    <mergeCell ref="F2:G2"/>
    <mergeCell ref="I2:J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0-26T21:11:55Z</dcterms:created>
  <dc:creator>Dan Kliebenstein</dc:creator>
  <dc:description/>
  <dc:language>en-US</dc:language>
  <cp:lastModifiedBy>Dan Kliebenstein</cp:lastModifiedBy>
  <dcterms:modified xsi:type="dcterms:W3CDTF">2007-12-15T01:06:08Z</dcterms:modified>
  <cp:revision>0</cp:revision>
  <dc:subject/>
  <dc:title/>
</cp:coreProperties>
</file>